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y samp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50">
  <si>
    <r>
      <rPr>
        <b val="true"/>
        <sz val="12"/>
        <color rgb="FF000000"/>
        <rFont val="Calibri"/>
        <family val="2"/>
        <charset val="204"/>
      </rPr>
      <t xml:space="preserve">S6 Table. Results from two-allele tests. </t>
    </r>
    <r>
      <rPr>
        <sz val="12"/>
        <color rgb="FF000000"/>
        <rFont val="Calibri"/>
        <family val="2"/>
        <charset val="204"/>
      </rPr>
      <t xml:space="preserve">Each value pertains to the allele for that column, when paired in a multiple regression model with the allele for that row</t>
    </r>
  </si>
  <si>
    <r>
      <rPr>
        <i val="true"/>
        <sz val="12"/>
        <color rgb="FF000000"/>
        <rFont val="Calibri"/>
        <family val="2"/>
        <charset val="204"/>
      </rPr>
      <t xml:space="preserve">sod1</t>
    </r>
    <r>
      <rPr>
        <sz val="12"/>
        <color rgb="FF000000"/>
        <rFont val="Calibri"/>
        <family val="2"/>
        <charset val="204"/>
      </rPr>
      <t xml:space="preserve">_A</t>
    </r>
  </si>
  <si>
    <r>
      <rPr>
        <i val="true"/>
        <sz val="12"/>
        <color rgb="FF000000"/>
        <rFont val="Calibri"/>
        <family val="2"/>
      </rPr>
      <t xml:space="preserve">sod1</t>
    </r>
    <r>
      <rPr>
        <sz val="12"/>
        <color rgb="FF000000"/>
        <rFont val="Calibri"/>
        <family val="2"/>
      </rPr>
      <t xml:space="preserve">_B</t>
    </r>
  </si>
  <si>
    <r>
      <rPr>
        <i val="true"/>
        <sz val="12"/>
        <color rgb="FF000000"/>
        <rFont val="Calibri"/>
        <family val="2"/>
      </rPr>
      <t xml:space="preserve">sod1</t>
    </r>
    <r>
      <rPr>
        <sz val="12"/>
        <color rgb="FF000000"/>
        <rFont val="Calibri"/>
        <family val="2"/>
      </rPr>
      <t xml:space="preserve">_C</t>
    </r>
  </si>
  <si>
    <r>
      <rPr>
        <i val="true"/>
        <sz val="12"/>
        <color rgb="FF000000"/>
        <rFont val="Calibri"/>
        <family val="2"/>
        <charset val="204"/>
      </rPr>
      <t xml:space="preserve">sod1</t>
    </r>
    <r>
      <rPr>
        <sz val="12"/>
        <color rgb="FF000000"/>
        <rFont val="Calibri"/>
        <family val="2"/>
        <charset val="204"/>
      </rPr>
      <t xml:space="preserve">_D</t>
    </r>
  </si>
  <si>
    <r>
      <rPr>
        <i val="true"/>
        <sz val="12"/>
        <color rgb="FF000000"/>
        <rFont val="Calibri"/>
        <family val="2"/>
        <charset val="204"/>
      </rPr>
      <t xml:space="preserve">RADres1</t>
    </r>
    <r>
      <rPr>
        <sz val="12"/>
        <color rgb="FF000000"/>
        <rFont val="Calibri"/>
        <family val="2"/>
        <charset val="204"/>
      </rPr>
      <t xml:space="preserve">_E</t>
    </r>
  </si>
  <si>
    <r>
      <rPr>
        <i val="true"/>
        <sz val="12"/>
        <color rgb="FF000000"/>
        <rFont val="Calibri"/>
        <family val="2"/>
      </rPr>
      <t xml:space="preserve">RADres1</t>
    </r>
    <r>
      <rPr>
        <sz val="12"/>
        <color rgb="FF000000"/>
        <rFont val="Calibri"/>
        <family val="2"/>
      </rPr>
      <t xml:space="preserve">_F</t>
    </r>
  </si>
  <si>
    <r>
      <rPr>
        <i val="true"/>
        <sz val="12"/>
        <color rgb="FF000000"/>
        <rFont val="Calibri"/>
        <family val="2"/>
        <charset val="204"/>
      </rPr>
      <t xml:space="preserve">RADres2</t>
    </r>
    <r>
      <rPr>
        <sz val="12"/>
        <color rgb="FF000000"/>
        <rFont val="Calibri"/>
        <family val="2"/>
        <charset val="204"/>
      </rPr>
      <t xml:space="preserve">_G</t>
    </r>
  </si>
  <si>
    <r>
      <rPr>
        <i val="true"/>
        <sz val="12"/>
        <color rgb="FF000000"/>
        <rFont val="Calibri"/>
        <family val="2"/>
      </rPr>
      <t xml:space="preserve">RADres2</t>
    </r>
    <r>
      <rPr>
        <sz val="12"/>
        <color rgb="FF000000"/>
        <rFont val="Calibri"/>
        <family val="2"/>
      </rPr>
      <t xml:space="preserve">_H</t>
    </r>
  </si>
  <si>
    <r>
      <rPr>
        <i val="true"/>
        <sz val="12"/>
        <color rgb="FF000000"/>
        <rFont val="Calibri"/>
        <family val="2"/>
      </rPr>
      <t xml:space="preserve">RADres2</t>
    </r>
    <r>
      <rPr>
        <sz val="12"/>
        <color rgb="FF000000"/>
        <rFont val="Calibri"/>
        <family val="2"/>
      </rPr>
      <t xml:space="preserve">_I</t>
    </r>
  </si>
  <si>
    <r>
      <rPr>
        <i val="true"/>
        <sz val="12"/>
        <color rgb="FF000000"/>
        <rFont val="Calibri"/>
        <family val="2"/>
        <charset val="204"/>
      </rPr>
      <t xml:space="preserve">bmplys</t>
    </r>
    <r>
      <rPr>
        <sz val="12"/>
        <color rgb="FF000000"/>
        <rFont val="Calibri"/>
        <family val="2"/>
        <charset val="204"/>
      </rPr>
      <t xml:space="preserve">_J</t>
    </r>
  </si>
  <si>
    <r>
      <rPr>
        <i val="true"/>
        <sz val="12"/>
        <color rgb="FF000000"/>
        <rFont val="Calibri"/>
        <family val="2"/>
      </rPr>
      <t xml:space="preserve">bmplys</t>
    </r>
    <r>
      <rPr>
        <sz val="12"/>
        <color rgb="FF000000"/>
        <rFont val="Calibri"/>
        <family val="2"/>
      </rPr>
      <t xml:space="preserve">_K</t>
    </r>
  </si>
  <si>
    <r>
      <rPr>
        <i val="true"/>
        <sz val="12"/>
        <color rgb="FF000000"/>
        <rFont val="Calibri"/>
        <family val="2"/>
      </rPr>
      <t xml:space="preserve">grc</t>
    </r>
    <r>
      <rPr>
        <sz val="12"/>
        <color rgb="FF000000"/>
        <rFont val="Calibri"/>
        <family val="2"/>
      </rPr>
      <t xml:space="preserve">_W</t>
    </r>
  </si>
  <si>
    <r>
      <rPr>
        <i val="true"/>
        <sz val="12"/>
        <color rgb="FF000000"/>
        <rFont val="Calibri"/>
        <family val="2"/>
        <charset val="204"/>
      </rPr>
      <t xml:space="preserve">grc</t>
    </r>
    <r>
      <rPr>
        <sz val="12"/>
        <color rgb="FF000000"/>
        <rFont val="Calibri"/>
        <family val="2"/>
        <charset val="204"/>
      </rPr>
      <t xml:space="preserve">_Y</t>
    </r>
  </si>
  <si>
    <r>
      <rPr>
        <i val="true"/>
        <sz val="12"/>
        <color rgb="FF000000"/>
        <rFont val="Calibri"/>
        <family val="2"/>
        <charset val="204"/>
      </rPr>
      <t xml:space="preserve">grc</t>
    </r>
    <r>
      <rPr>
        <sz val="12"/>
        <color rgb="FF000000"/>
        <rFont val="Calibri"/>
        <family val="2"/>
        <charset val="204"/>
      </rPr>
      <t xml:space="preserve">_X</t>
    </r>
  </si>
  <si>
    <r>
      <rPr>
        <i val="true"/>
        <sz val="12"/>
        <color rgb="FF000000"/>
        <rFont val="Calibri"/>
        <family val="2"/>
      </rPr>
      <t xml:space="preserve">prx1</t>
    </r>
    <r>
      <rPr>
        <sz val="12"/>
        <color rgb="FF000000"/>
        <rFont val="Calibri"/>
        <family val="2"/>
      </rPr>
      <t xml:space="preserve">_T</t>
    </r>
  </si>
  <si>
    <r>
      <rPr>
        <i val="true"/>
        <sz val="12"/>
        <color rgb="FF000000"/>
        <rFont val="Calibri"/>
        <family val="2"/>
      </rPr>
      <t xml:space="preserve">prx1</t>
    </r>
    <r>
      <rPr>
        <sz val="12"/>
        <color rgb="FF000000"/>
        <rFont val="Calibri"/>
        <family val="2"/>
      </rPr>
      <t xml:space="preserve">_U</t>
    </r>
  </si>
  <si>
    <r>
      <rPr>
        <i val="true"/>
        <sz val="12"/>
        <color rgb="FF000000"/>
        <rFont val="Calibri"/>
        <family val="2"/>
      </rPr>
      <t xml:space="preserve">prx1</t>
    </r>
    <r>
      <rPr>
        <sz val="12"/>
        <color rgb="FF000000"/>
        <rFont val="Calibri"/>
        <family val="2"/>
      </rPr>
      <t xml:space="preserve">_V</t>
    </r>
  </si>
  <si>
    <r>
      <rPr>
        <i val="true"/>
        <sz val="12"/>
        <color rgb="FF000000"/>
        <rFont val="Calibri"/>
        <family val="2"/>
      </rPr>
      <t xml:space="preserve">infPhox</t>
    </r>
    <r>
      <rPr>
        <sz val="12"/>
        <color rgb="FF000000"/>
        <rFont val="Calibri"/>
        <family val="2"/>
      </rPr>
      <t xml:space="preserve">_P</t>
    </r>
  </si>
  <si>
    <r>
      <rPr>
        <i val="true"/>
        <sz val="12"/>
        <color rgb="FF000000"/>
        <rFont val="Calibri"/>
        <family val="2"/>
      </rPr>
      <t xml:space="preserve">infPhox</t>
    </r>
    <r>
      <rPr>
        <sz val="12"/>
        <color rgb="FF000000"/>
        <rFont val="Calibri"/>
        <family val="2"/>
      </rPr>
      <t xml:space="preserve">_Q</t>
    </r>
  </si>
  <si>
    <r>
      <rPr>
        <i val="true"/>
        <sz val="12"/>
        <color rgb="FF000000"/>
        <rFont val="Calibri"/>
        <family val="2"/>
      </rPr>
      <t xml:space="preserve">infPhox</t>
    </r>
    <r>
      <rPr>
        <sz val="12"/>
        <color rgb="FF000000"/>
        <rFont val="Calibri"/>
        <family val="2"/>
      </rPr>
      <t xml:space="preserve">_R</t>
    </r>
  </si>
  <si>
    <r>
      <rPr>
        <i val="true"/>
        <sz val="12"/>
        <color rgb="FF000000"/>
        <rFont val="Calibri"/>
        <family val="2"/>
      </rPr>
      <t xml:space="preserve">infPhox</t>
    </r>
    <r>
      <rPr>
        <sz val="12"/>
        <color rgb="FF000000"/>
        <rFont val="Calibri"/>
        <family val="2"/>
      </rPr>
      <t xml:space="preserve">_S</t>
    </r>
  </si>
  <si>
    <r>
      <rPr>
        <i val="true"/>
        <sz val="12"/>
        <color rgb="FF000000"/>
        <rFont val="Calibri"/>
        <family val="2"/>
        <charset val="204"/>
      </rPr>
      <t xml:space="preserve">aif</t>
    </r>
    <r>
      <rPr>
        <sz val="12"/>
        <color rgb="FF000000"/>
        <rFont val="Calibri"/>
        <family val="2"/>
        <charset val="204"/>
      </rPr>
      <t xml:space="preserve">_M</t>
    </r>
  </si>
  <si>
    <r>
      <rPr>
        <i val="true"/>
        <sz val="12"/>
        <color rgb="FF000000"/>
        <rFont val="Calibri"/>
        <family val="2"/>
        <charset val="204"/>
      </rPr>
      <t xml:space="preserve">aif</t>
    </r>
    <r>
      <rPr>
        <sz val="12"/>
        <color rgb="FF000000"/>
        <rFont val="Calibri"/>
        <family val="2"/>
        <charset val="204"/>
      </rPr>
      <t xml:space="preserve">_O</t>
    </r>
  </si>
  <si>
    <r>
      <rPr>
        <i val="true"/>
        <sz val="12"/>
        <color rgb="FF000000"/>
        <rFont val="Calibri"/>
        <family val="2"/>
        <charset val="204"/>
      </rPr>
      <t xml:space="preserve">aif</t>
    </r>
    <r>
      <rPr>
        <sz val="12"/>
        <color rgb="FF000000"/>
        <rFont val="Calibri"/>
        <family val="2"/>
        <charset val="204"/>
      </rPr>
      <t xml:space="preserve">_N</t>
    </r>
  </si>
  <si>
    <r>
      <rPr>
        <i val="true"/>
        <sz val="12"/>
        <color rgb="FF000000"/>
        <rFont val="Calibri"/>
        <family val="2"/>
        <charset val="204"/>
      </rPr>
      <t xml:space="preserve">aif</t>
    </r>
    <r>
      <rPr>
        <sz val="12"/>
        <color rgb="FF000000"/>
        <rFont val="Calibri"/>
        <family val="2"/>
        <charset val="204"/>
      </rPr>
      <t xml:space="preserve">_L</t>
    </r>
  </si>
  <si>
    <t xml:space="preserve">β, additive</t>
  </si>
  <si>
    <r>
      <rPr>
        <i val="true"/>
        <sz val="12"/>
        <color rgb="FF000000"/>
        <rFont val="Calibri"/>
        <family val="2"/>
        <charset val="204"/>
      </rPr>
      <t xml:space="preserve">sod1</t>
    </r>
    <r>
      <rPr>
        <sz val="12"/>
        <color rgb="FF000000"/>
        <rFont val="Calibri"/>
        <family val="2"/>
        <charset val="204"/>
      </rPr>
      <t xml:space="preserve">_B</t>
    </r>
  </si>
  <si>
    <r>
      <rPr>
        <i val="true"/>
        <sz val="12"/>
        <color rgb="FF000000"/>
        <rFont val="Calibri"/>
        <family val="2"/>
        <charset val="204"/>
      </rPr>
      <t xml:space="preserve">sod1</t>
    </r>
    <r>
      <rPr>
        <sz val="12"/>
        <color rgb="FF000000"/>
        <rFont val="Calibri"/>
        <family val="2"/>
        <charset val="204"/>
      </rPr>
      <t xml:space="preserve">_C</t>
    </r>
  </si>
  <si>
    <t xml:space="preserve">NA</t>
  </si>
  <si>
    <r>
      <rPr>
        <i val="true"/>
        <sz val="12"/>
        <color rgb="FF000000"/>
        <rFont val="Calibri"/>
        <family val="2"/>
        <charset val="204"/>
      </rPr>
      <t xml:space="preserve">RADres1</t>
    </r>
    <r>
      <rPr>
        <sz val="12"/>
        <color rgb="FF000000"/>
        <rFont val="Calibri"/>
        <family val="2"/>
        <charset val="204"/>
      </rPr>
      <t xml:space="preserve">_F</t>
    </r>
  </si>
  <si>
    <r>
      <rPr>
        <i val="true"/>
        <sz val="12"/>
        <color rgb="FF000000"/>
        <rFont val="Calibri"/>
        <family val="2"/>
        <charset val="204"/>
      </rPr>
      <t xml:space="preserve">RADres2</t>
    </r>
    <r>
      <rPr>
        <sz val="12"/>
        <color rgb="FF000000"/>
        <rFont val="Calibri"/>
        <family val="2"/>
        <charset val="204"/>
      </rPr>
      <t xml:space="preserve">_H</t>
    </r>
  </si>
  <si>
    <r>
      <rPr>
        <i val="true"/>
        <sz val="12"/>
        <color rgb="FF000000"/>
        <rFont val="Calibri"/>
        <family val="2"/>
        <charset val="204"/>
      </rPr>
      <t xml:space="preserve">RADres2</t>
    </r>
    <r>
      <rPr>
        <sz val="12"/>
        <color rgb="FF000000"/>
        <rFont val="Calibri"/>
        <family val="2"/>
        <charset val="204"/>
      </rPr>
      <t xml:space="preserve">_I</t>
    </r>
  </si>
  <si>
    <r>
      <rPr>
        <i val="true"/>
        <sz val="12"/>
        <color rgb="FF000000"/>
        <rFont val="Calibri"/>
        <family val="2"/>
        <charset val="204"/>
      </rPr>
      <t xml:space="preserve">bmplys</t>
    </r>
    <r>
      <rPr>
        <sz val="12"/>
        <color rgb="FF000000"/>
        <rFont val="Calibri"/>
        <family val="2"/>
        <charset val="204"/>
      </rPr>
      <t xml:space="preserve">_K</t>
    </r>
  </si>
  <si>
    <r>
      <rPr>
        <i val="true"/>
        <sz val="12"/>
        <color rgb="FF000000"/>
        <rFont val="Calibri"/>
        <family val="2"/>
        <charset val="204"/>
      </rPr>
      <t xml:space="preserve">grc</t>
    </r>
    <r>
      <rPr>
        <sz val="12"/>
        <color rgb="FF000000"/>
        <rFont val="Calibri"/>
        <family val="2"/>
        <charset val="204"/>
      </rPr>
      <t xml:space="preserve">_W</t>
    </r>
  </si>
  <si>
    <r>
      <rPr>
        <i val="true"/>
        <sz val="12"/>
        <color rgb="FF000000"/>
        <rFont val="Calibri"/>
        <family val="2"/>
        <charset val="204"/>
      </rPr>
      <t xml:space="preserve">prx1</t>
    </r>
    <r>
      <rPr>
        <sz val="12"/>
        <color rgb="FF000000"/>
        <rFont val="Calibri"/>
        <family val="2"/>
        <charset val="204"/>
      </rPr>
      <t xml:space="preserve">_T</t>
    </r>
  </si>
  <si>
    <r>
      <rPr>
        <i val="true"/>
        <sz val="12"/>
        <color rgb="FF000000"/>
        <rFont val="Calibri"/>
        <family val="2"/>
        <charset val="204"/>
      </rPr>
      <t xml:space="preserve">prx1</t>
    </r>
    <r>
      <rPr>
        <sz val="12"/>
        <color rgb="FF000000"/>
        <rFont val="Calibri"/>
        <family val="2"/>
        <charset val="204"/>
      </rPr>
      <t xml:space="preserve">_U</t>
    </r>
  </si>
  <si>
    <r>
      <rPr>
        <i val="true"/>
        <sz val="12"/>
        <color rgb="FF000000"/>
        <rFont val="Calibri"/>
        <family val="2"/>
        <charset val="204"/>
      </rPr>
      <t xml:space="preserve">prx1</t>
    </r>
    <r>
      <rPr>
        <sz val="12"/>
        <color rgb="FF000000"/>
        <rFont val="Calibri"/>
        <family val="2"/>
        <charset val="204"/>
      </rPr>
      <t xml:space="preserve">_V</t>
    </r>
  </si>
  <si>
    <r>
      <rPr>
        <i val="true"/>
        <sz val="12"/>
        <color rgb="FF000000"/>
        <rFont val="Calibri"/>
        <family val="2"/>
        <charset val="204"/>
      </rPr>
      <t xml:space="preserve">infPhox</t>
    </r>
    <r>
      <rPr>
        <sz val="12"/>
        <color rgb="FF000000"/>
        <rFont val="Calibri"/>
        <family val="2"/>
        <charset val="204"/>
      </rPr>
      <t xml:space="preserve">_P</t>
    </r>
  </si>
  <si>
    <r>
      <rPr>
        <i val="true"/>
        <sz val="12"/>
        <color rgb="FF000000"/>
        <rFont val="Calibri"/>
        <family val="2"/>
        <charset val="204"/>
      </rPr>
      <t xml:space="preserve">infPhox</t>
    </r>
    <r>
      <rPr>
        <sz val="12"/>
        <color rgb="FF000000"/>
        <rFont val="Calibri"/>
        <family val="2"/>
        <charset val="204"/>
      </rPr>
      <t xml:space="preserve">_Q</t>
    </r>
  </si>
  <si>
    <r>
      <rPr>
        <i val="true"/>
        <sz val="12"/>
        <color rgb="FF000000"/>
        <rFont val="Calibri"/>
        <family val="2"/>
        <charset val="204"/>
      </rPr>
      <t xml:space="preserve">infPhox</t>
    </r>
    <r>
      <rPr>
        <sz val="12"/>
        <color rgb="FF000000"/>
        <rFont val="Calibri"/>
        <family val="2"/>
        <charset val="204"/>
      </rPr>
      <t xml:space="preserve">_R</t>
    </r>
  </si>
  <si>
    <r>
      <rPr>
        <i val="true"/>
        <sz val="12"/>
        <color rgb="FF000000"/>
        <rFont val="Calibri"/>
        <family val="2"/>
        <charset val="204"/>
      </rPr>
      <t xml:space="preserve">infPhox</t>
    </r>
    <r>
      <rPr>
        <sz val="12"/>
        <color rgb="FF000000"/>
        <rFont val="Calibri"/>
        <family val="2"/>
        <charset val="204"/>
      </rPr>
      <t xml:space="preserve">_S</t>
    </r>
  </si>
  <si>
    <t xml:space="preserve">Magnitude and sign of β</t>
  </si>
  <si>
    <t xml:space="preserve">Uncorrected p-values, additive</t>
  </si>
  <si>
    <t xml:space="preserve">***</t>
  </si>
  <si>
    <t xml:space="preserve">**</t>
  </si>
  <si>
    <t xml:space="preserve">*</t>
  </si>
  <si>
    <t xml:space="preserve">Signif. codes (After Bonferroni correction for 25 tests):  ‘***’ 0.001 ‘**’ 0.01 ‘*’ 0.05</t>
  </si>
  <si>
    <t xml:space="preserve">β, dominance</t>
  </si>
  <si>
    <t xml:space="preserve">Uncorrected p-values, dominan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E+00"/>
    <numFmt numFmtId="167" formatCode="[$-409]h:mm"/>
  </numFmts>
  <fonts count="9">
    <font>
      <sz val="12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Calibri"/>
      <family val="2"/>
      <charset val="204"/>
    </font>
    <font>
      <i val="true"/>
      <sz val="12"/>
      <color rgb="FF000000"/>
      <name val="Calibri"/>
      <family val="2"/>
      <charset val="204"/>
    </font>
    <font>
      <i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3">
    <dxf>
      <font>
        <name val="Calibri"/>
        <charset val="204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charset val="204"/>
        <family val="2"/>
        <color rgb="00FFFFFF"/>
        <sz val="12"/>
      </font>
      <fill>
        <patternFill>
          <bgColor rgb="FF339966"/>
        </patternFill>
      </fill>
    </dxf>
    <dxf>
      <font>
        <name val="Calibri"/>
        <charset val="204"/>
        <family val="2"/>
        <color rgb="00FFFFFF"/>
        <sz val="12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4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73" activePane="bottomRight" state="frozen"/>
      <selection pane="topLeft" activeCell="A1" activeCellId="0" sqref="A1"/>
      <selection pane="topRight" activeCell="B1" activeCellId="0" sqref="B1"/>
      <selection pane="bottomLeft" activeCell="A73" activeCellId="0" sqref="A73"/>
      <selection pane="bottomRight" activeCell="G89" activeCellId="0" sqref="G89"/>
    </sheetView>
  </sheetViews>
  <sheetFormatPr defaultColWidth="9.9921875" defaultRowHeight="15.75" zeroHeight="false" outlineLevelRow="0" outlineLevelCol="0"/>
  <cols>
    <col collapsed="false" customWidth="true" hidden="false" outlineLevel="0" max="1" min="1" style="1" width="10.87"/>
    <col collapsed="false" customWidth="false" hidden="false" outlineLevel="0" max="257" min="2" style="1" width="9.99"/>
  </cols>
  <sheetData>
    <row r="1" customFormat="false" ht="15.75" hidden="false" customHeight="false" outlineLevel="0" collapsed="false">
      <c r="B1" s="2" t="s">
        <v>0</v>
      </c>
    </row>
    <row r="3" customFormat="false" ht="38.25" hidden="false" customHeight="true" outlineLevel="0" collapsed="false">
      <c r="B3" s="3" t="s">
        <v>1</v>
      </c>
      <c r="C3" s="4" t="s">
        <v>2</v>
      </c>
      <c r="D3" s="4" t="s">
        <v>3</v>
      </c>
      <c r="E3" s="3" t="s">
        <v>4</v>
      </c>
      <c r="F3" s="5" t="s">
        <v>5</v>
      </c>
      <c r="G3" s="6" t="s">
        <v>6</v>
      </c>
      <c r="H3" s="7" t="s">
        <v>7</v>
      </c>
      <c r="I3" s="4" t="s">
        <v>8</v>
      </c>
      <c r="J3" s="4" t="s">
        <v>9</v>
      </c>
      <c r="K3" s="7" t="s">
        <v>10</v>
      </c>
      <c r="L3" s="4" t="s">
        <v>11</v>
      </c>
      <c r="M3" s="8" t="s">
        <v>12</v>
      </c>
      <c r="N3" s="3" t="s">
        <v>13</v>
      </c>
      <c r="O3" s="3" t="s">
        <v>14</v>
      </c>
      <c r="P3" s="8" t="s">
        <v>15</v>
      </c>
      <c r="Q3" s="4" t="s">
        <v>16</v>
      </c>
      <c r="R3" s="4" t="s">
        <v>17</v>
      </c>
      <c r="S3" s="8" t="s">
        <v>18</v>
      </c>
      <c r="T3" s="4" t="s">
        <v>19</v>
      </c>
      <c r="U3" s="4" t="s">
        <v>20</v>
      </c>
      <c r="V3" s="9" t="s">
        <v>21</v>
      </c>
      <c r="W3" s="7" t="s">
        <v>22</v>
      </c>
      <c r="X3" s="3" t="s">
        <v>23</v>
      </c>
      <c r="Y3" s="3" t="s">
        <v>24</v>
      </c>
      <c r="Z3" s="10" t="s">
        <v>25</v>
      </c>
    </row>
    <row r="4" customFormat="false" ht="18" hidden="false" customHeight="true" outlineLevel="0" collapsed="false">
      <c r="B4" s="11" t="s">
        <v>26</v>
      </c>
      <c r="C4" s="3"/>
      <c r="D4" s="3"/>
      <c r="E4" s="3"/>
      <c r="F4" s="12"/>
      <c r="G4" s="12"/>
      <c r="H4" s="13"/>
      <c r="I4" s="13"/>
      <c r="J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4"/>
      <c r="W4" s="13"/>
      <c r="X4" s="13"/>
      <c r="Y4" s="13"/>
      <c r="Z4" s="14"/>
    </row>
    <row r="5" customFormat="false" ht="15.75" hidden="false" customHeight="false" outlineLevel="0" collapsed="false">
      <c r="A5" s="15" t="s">
        <v>1</v>
      </c>
      <c r="B5" s="16"/>
      <c r="C5" s="17" t="n">
        <v>-0.7390025</v>
      </c>
      <c r="D5" s="17" t="n">
        <v>0.8382489</v>
      </c>
      <c r="E5" s="18" t="n">
        <v>-0.4798935</v>
      </c>
      <c r="F5" s="17" t="n">
        <v>-0.5342436</v>
      </c>
      <c r="G5" s="17" t="n">
        <v>0.5342436</v>
      </c>
      <c r="H5" s="16" t="n">
        <v>-0.5172446</v>
      </c>
      <c r="I5" s="17" t="n">
        <v>0.4781927</v>
      </c>
      <c r="J5" s="18" t="n">
        <v>0.3467121</v>
      </c>
      <c r="K5" s="17" t="n">
        <v>0.5656591</v>
      </c>
      <c r="L5" s="17" t="n">
        <v>-0.5656591</v>
      </c>
      <c r="M5" s="16" t="n">
        <v>0.1164418</v>
      </c>
      <c r="N5" s="17" t="n">
        <v>0.03020766</v>
      </c>
      <c r="O5" s="18" t="n">
        <v>-0.1555455</v>
      </c>
      <c r="P5" s="17" t="n">
        <v>-0.00403232</v>
      </c>
      <c r="Q5" s="17" t="n">
        <v>-0.03240875</v>
      </c>
      <c r="R5" s="17" t="n">
        <v>0.3006218</v>
      </c>
      <c r="S5" s="16" t="n">
        <v>0.1745346</v>
      </c>
      <c r="T5" s="17" t="n">
        <v>-0.1568078</v>
      </c>
      <c r="U5" s="17" t="n">
        <v>-0.1818176</v>
      </c>
      <c r="V5" s="18" t="n">
        <v>0.2391813</v>
      </c>
      <c r="W5" s="17" t="n">
        <v>-0.158577</v>
      </c>
      <c r="X5" s="17" t="n">
        <v>0.05935951</v>
      </c>
      <c r="Y5" s="17" t="n">
        <v>-0.03576456</v>
      </c>
      <c r="Z5" s="18" t="n">
        <v>0.1104484</v>
      </c>
    </row>
    <row r="6" customFormat="false" ht="15.75" hidden="false" customHeight="false" outlineLevel="0" collapsed="false">
      <c r="A6" s="15" t="s">
        <v>27</v>
      </c>
      <c r="B6" s="19" t="n">
        <v>0.03113701</v>
      </c>
      <c r="C6" s="20"/>
      <c r="D6" s="20" t="n">
        <v>0.08890656</v>
      </c>
      <c r="E6" s="21" t="n">
        <v>-0.9636503</v>
      </c>
      <c r="F6" s="20" t="n">
        <v>-0.5822535</v>
      </c>
      <c r="G6" s="20" t="n">
        <v>0.5822535</v>
      </c>
      <c r="H6" s="19" t="n">
        <v>-0.5559769</v>
      </c>
      <c r="I6" s="20" t="n">
        <v>0.4757609</v>
      </c>
      <c r="J6" s="21" t="n">
        <v>0.4265446</v>
      </c>
      <c r="K6" s="20" t="n">
        <v>-0.04369611</v>
      </c>
      <c r="L6" s="20" t="n">
        <v>0.04369611</v>
      </c>
      <c r="M6" s="19" t="n">
        <v>0.1469083</v>
      </c>
      <c r="N6" s="20" t="n">
        <v>0.05052196</v>
      </c>
      <c r="O6" s="21" t="n">
        <v>-0.2117456</v>
      </c>
      <c r="P6" s="20" t="n">
        <v>-0.03186147</v>
      </c>
      <c r="Q6" s="20" t="n">
        <v>-0.001235201</v>
      </c>
      <c r="R6" s="20" t="n">
        <v>0.2707781</v>
      </c>
      <c r="S6" s="19" t="n">
        <v>0.2052739</v>
      </c>
      <c r="T6" s="20" t="n">
        <v>-0.1794217</v>
      </c>
      <c r="U6" s="20" t="n">
        <v>-0.233505</v>
      </c>
      <c r="V6" s="21" t="n">
        <v>0.3159234</v>
      </c>
      <c r="W6" s="20" t="n">
        <v>-0.177248</v>
      </c>
      <c r="X6" s="20" t="n">
        <v>0.1040224</v>
      </c>
      <c r="Y6" s="20" t="n">
        <v>0.02134708</v>
      </c>
      <c r="Z6" s="21" t="n">
        <v>0.09324661</v>
      </c>
    </row>
    <row r="7" customFormat="false" ht="15.75" hidden="false" customHeight="false" outlineLevel="0" collapsed="false">
      <c r="A7" s="15" t="s">
        <v>28</v>
      </c>
      <c r="B7" s="19" t="n">
        <v>0.7906008</v>
      </c>
      <c r="C7" s="20" t="n">
        <v>-0.7308288</v>
      </c>
      <c r="D7" s="20"/>
      <c r="E7" s="21" t="n">
        <v>-0.5612187</v>
      </c>
      <c r="F7" s="20" t="n">
        <v>-0.6010305</v>
      </c>
      <c r="G7" s="20" t="n">
        <v>0.6010305</v>
      </c>
      <c r="H7" s="19" t="n">
        <v>-0.5600511</v>
      </c>
      <c r="I7" s="20" t="n">
        <v>0.5363282</v>
      </c>
      <c r="J7" s="21" t="n">
        <v>0.3387793</v>
      </c>
      <c r="K7" s="20" t="n">
        <v>0.5785114</v>
      </c>
      <c r="L7" s="20" t="n">
        <v>-0.5785114</v>
      </c>
      <c r="M7" s="19" t="n">
        <v>-0.004558533</v>
      </c>
      <c r="N7" s="20" t="n">
        <v>0.1280243</v>
      </c>
      <c r="O7" s="21" t="n">
        <v>-0.1102624</v>
      </c>
      <c r="P7" s="20" t="n">
        <v>-0.00551277</v>
      </c>
      <c r="Q7" s="20" t="n">
        <v>-0.03085546</v>
      </c>
      <c r="R7" s="20" t="n">
        <v>0.3032399</v>
      </c>
      <c r="S7" s="19" t="n">
        <v>0.1045197</v>
      </c>
      <c r="T7" s="20" t="n">
        <v>-0.09098833</v>
      </c>
      <c r="U7" s="20" t="n">
        <v>-0.1659261</v>
      </c>
      <c r="V7" s="21" t="n">
        <v>0.3716276</v>
      </c>
      <c r="W7" s="20" t="n">
        <v>-0.1653621</v>
      </c>
      <c r="X7" s="20" t="n">
        <v>0.0488255</v>
      </c>
      <c r="Y7" s="20" t="n">
        <v>-0.03789679</v>
      </c>
      <c r="Z7" s="21" t="n">
        <v>0.1177166</v>
      </c>
    </row>
    <row r="8" customFormat="false" ht="15.75" hidden="false" customHeight="false" outlineLevel="0" collapsed="false">
      <c r="A8" s="15" t="s">
        <v>4</v>
      </c>
      <c r="B8" s="22" t="n">
        <v>0.4183711</v>
      </c>
      <c r="C8" s="23" t="n">
        <v>-0.7973521</v>
      </c>
      <c r="D8" s="23" t="n">
        <v>0.3514042</v>
      </c>
      <c r="E8" s="24"/>
      <c r="F8" s="23" t="n">
        <v>-0.5619962</v>
      </c>
      <c r="G8" s="23" t="n">
        <v>0.5619962</v>
      </c>
      <c r="H8" s="22" t="n">
        <v>-0.5362057</v>
      </c>
      <c r="I8" s="23" t="n">
        <v>0.5157654</v>
      </c>
      <c r="J8" s="24" t="n">
        <v>0.3295323</v>
      </c>
      <c r="K8" s="23" t="n">
        <v>0.6237754</v>
      </c>
      <c r="L8" s="23" t="n">
        <v>-0.6237754</v>
      </c>
      <c r="M8" s="22" t="n">
        <v>0.01791388</v>
      </c>
      <c r="N8" s="23" t="n">
        <v>0.07317625</v>
      </c>
      <c r="O8" s="24" t="n">
        <v>-0.08832554</v>
      </c>
      <c r="P8" s="23" t="n">
        <v>0.0129607</v>
      </c>
      <c r="Q8" s="23" t="n">
        <v>-0.04919431</v>
      </c>
      <c r="R8" s="23" t="n">
        <v>0.2992691</v>
      </c>
      <c r="S8" s="22" t="n">
        <v>0.1028925</v>
      </c>
      <c r="T8" s="23" t="n">
        <v>-0.0945559</v>
      </c>
      <c r="U8" s="23" t="n">
        <v>-0.151176</v>
      </c>
      <c r="V8" s="24" t="n">
        <v>0.403883</v>
      </c>
      <c r="W8" s="23" t="n">
        <v>-0.1561396</v>
      </c>
      <c r="X8" s="23" t="n">
        <v>0.02292216</v>
      </c>
      <c r="Y8" s="23" t="n">
        <v>-0.06081404</v>
      </c>
      <c r="Z8" s="24" t="n">
        <v>0.1258874</v>
      </c>
    </row>
    <row r="9" customFormat="false" ht="15.75" hidden="false" customHeight="false" outlineLevel="0" collapsed="false">
      <c r="A9" s="25" t="s">
        <v>5</v>
      </c>
      <c r="B9" s="19" t="n">
        <v>0.4060567</v>
      </c>
      <c r="C9" s="20" t="n">
        <v>-0.7773598</v>
      </c>
      <c r="D9" s="20" t="n">
        <v>0.4394955</v>
      </c>
      <c r="E9" s="21" t="n">
        <v>-0.6851026</v>
      </c>
      <c r="F9" s="20"/>
      <c r="G9" s="20" t="s">
        <v>29</v>
      </c>
      <c r="H9" s="19" t="n">
        <v>-0.2360675</v>
      </c>
      <c r="I9" s="20" t="n">
        <v>0.1896617</v>
      </c>
      <c r="J9" s="21" t="n">
        <v>0.06017528</v>
      </c>
      <c r="K9" s="20" t="n">
        <v>0.6718262</v>
      </c>
      <c r="L9" s="20" t="n">
        <v>-0.6718262</v>
      </c>
      <c r="M9" s="19" t="n">
        <v>0.0758844</v>
      </c>
      <c r="N9" s="20" t="n">
        <v>0.05855262</v>
      </c>
      <c r="O9" s="21" t="n">
        <v>-0.1390026</v>
      </c>
      <c r="P9" s="20" t="n">
        <v>-0.01873763</v>
      </c>
      <c r="Q9" s="20" t="n">
        <v>-0.03699228</v>
      </c>
      <c r="R9" s="20" t="n">
        <v>0.4692131</v>
      </c>
      <c r="S9" s="19" t="n">
        <v>0.1538882</v>
      </c>
      <c r="T9" s="20" t="n">
        <v>-0.1242248</v>
      </c>
      <c r="U9" s="20" t="n">
        <v>-0.1895756</v>
      </c>
      <c r="V9" s="21" t="n">
        <v>0.144134</v>
      </c>
      <c r="W9" s="20" t="n">
        <v>-0.1661826</v>
      </c>
      <c r="X9" s="20" t="n">
        <v>-0.03233288</v>
      </c>
      <c r="Y9" s="20" t="n">
        <v>-0.07485625</v>
      </c>
      <c r="Z9" s="21" t="n">
        <v>0.1500603</v>
      </c>
    </row>
    <row r="10" customFormat="false" ht="15.75" hidden="false" customHeight="false" outlineLevel="0" collapsed="false">
      <c r="A10" s="25" t="s">
        <v>30</v>
      </c>
      <c r="B10" s="19" t="n">
        <v>0.4060567</v>
      </c>
      <c r="C10" s="20" t="n">
        <v>-0.7773598</v>
      </c>
      <c r="D10" s="20" t="n">
        <v>0.4394955</v>
      </c>
      <c r="E10" s="21" t="n">
        <v>-0.6851026</v>
      </c>
      <c r="F10" s="20" t="s">
        <v>29</v>
      </c>
      <c r="G10" s="20"/>
      <c r="H10" s="19" t="n">
        <v>-0.2360675</v>
      </c>
      <c r="I10" s="20" t="n">
        <v>0.1896617</v>
      </c>
      <c r="J10" s="21" t="n">
        <v>0.06017528</v>
      </c>
      <c r="K10" s="20" t="n">
        <v>0.6718262</v>
      </c>
      <c r="L10" s="20" t="n">
        <v>-0.6718262</v>
      </c>
      <c r="M10" s="19" t="n">
        <v>0.0758844</v>
      </c>
      <c r="N10" s="20" t="n">
        <v>0.05855262</v>
      </c>
      <c r="O10" s="21" t="n">
        <v>-0.1390026</v>
      </c>
      <c r="P10" s="20" t="n">
        <v>-0.01873763</v>
      </c>
      <c r="Q10" s="20" t="n">
        <v>-0.03699228</v>
      </c>
      <c r="R10" s="20" t="n">
        <v>0.4692131</v>
      </c>
      <c r="S10" s="19" t="n">
        <v>0.1538882</v>
      </c>
      <c r="T10" s="20" t="n">
        <v>-0.1242248</v>
      </c>
      <c r="U10" s="20" t="n">
        <v>-0.1895756</v>
      </c>
      <c r="V10" s="21" t="n">
        <v>0.144134</v>
      </c>
      <c r="W10" s="20" t="n">
        <v>-0.1661826</v>
      </c>
      <c r="X10" s="20" t="n">
        <v>-0.03233288</v>
      </c>
      <c r="Y10" s="20" t="n">
        <v>-0.07485625</v>
      </c>
      <c r="Z10" s="21" t="n">
        <v>0.1500603</v>
      </c>
    </row>
    <row r="11" customFormat="false" ht="15.75" hidden="false" customHeight="false" outlineLevel="0" collapsed="false">
      <c r="A11" s="15" t="s">
        <v>7</v>
      </c>
      <c r="B11" s="16" t="n">
        <v>0.4210378</v>
      </c>
      <c r="C11" s="17" t="n">
        <v>-0.7770305</v>
      </c>
      <c r="D11" s="17" t="n">
        <v>0.4124916</v>
      </c>
      <c r="E11" s="18" t="n">
        <v>-0.6952314</v>
      </c>
      <c r="F11" s="17" t="n">
        <v>-0.3982744</v>
      </c>
      <c r="G11" s="17" t="n">
        <v>0.3982744</v>
      </c>
      <c r="H11" s="16"/>
      <c r="I11" s="17" t="n">
        <v>0.1638527</v>
      </c>
      <c r="J11" s="18" t="n">
        <v>-0.1638527</v>
      </c>
      <c r="K11" s="17" t="n">
        <v>0.6805894</v>
      </c>
      <c r="L11" s="17" t="n">
        <v>-0.6805894</v>
      </c>
      <c r="M11" s="16" t="n">
        <v>0.06507585</v>
      </c>
      <c r="N11" s="17" t="n">
        <v>0.0732253</v>
      </c>
      <c r="O11" s="18" t="n">
        <v>-0.141131</v>
      </c>
      <c r="P11" s="17" t="n">
        <v>-0.002291675</v>
      </c>
      <c r="Q11" s="17" t="n">
        <v>-0.05255654</v>
      </c>
      <c r="R11" s="17" t="n">
        <v>0.4610488</v>
      </c>
      <c r="S11" s="16" t="n">
        <v>0.1609274</v>
      </c>
      <c r="T11" s="17" t="n">
        <v>-0.1341156</v>
      </c>
      <c r="U11" s="17" t="n">
        <v>-0.1842682</v>
      </c>
      <c r="V11" s="18" t="n">
        <v>0.1518135</v>
      </c>
      <c r="W11" s="17" t="n">
        <v>-0.1902937</v>
      </c>
      <c r="X11" s="17" t="n">
        <v>-0.06224658</v>
      </c>
      <c r="Y11" s="17" t="n">
        <v>-0.0416339</v>
      </c>
      <c r="Z11" s="18" t="n">
        <v>0.160026</v>
      </c>
    </row>
    <row r="12" customFormat="false" ht="15.75" hidden="false" customHeight="false" outlineLevel="0" collapsed="false">
      <c r="A12" s="15" t="s">
        <v>31</v>
      </c>
      <c r="B12" s="19" t="n">
        <v>0.4006094</v>
      </c>
      <c r="C12" s="20" t="n">
        <v>-0.737881</v>
      </c>
      <c r="D12" s="20" t="n">
        <v>0.3780434</v>
      </c>
      <c r="E12" s="21" t="n">
        <v>-0.5767762</v>
      </c>
      <c r="F12" s="20" t="n">
        <v>-0.4694617</v>
      </c>
      <c r="G12" s="20" t="n">
        <v>0.4694617</v>
      </c>
      <c r="H12" s="19" t="n">
        <v>-0.4321628</v>
      </c>
      <c r="I12" s="20"/>
      <c r="J12" s="21" t="n">
        <v>0.4321628</v>
      </c>
      <c r="K12" s="20" t="n">
        <v>0.6174085</v>
      </c>
      <c r="L12" s="20" t="n">
        <v>-0.6174085</v>
      </c>
      <c r="M12" s="19" t="n">
        <v>0.06011083</v>
      </c>
      <c r="N12" s="20" t="n">
        <v>0.08324326</v>
      </c>
      <c r="O12" s="21" t="n">
        <v>-0.1455738</v>
      </c>
      <c r="P12" s="20" t="n">
        <v>-0.0003992427</v>
      </c>
      <c r="Q12" s="20" t="n">
        <v>-0.04590593</v>
      </c>
      <c r="R12" s="20" t="n">
        <v>0.3860435</v>
      </c>
      <c r="S12" s="19" t="n">
        <v>0.1889231</v>
      </c>
      <c r="T12" s="20" t="n">
        <v>-0.1711239</v>
      </c>
      <c r="U12" s="20" t="n">
        <v>-0.1722632</v>
      </c>
      <c r="V12" s="21" t="n">
        <v>0.1785353</v>
      </c>
      <c r="W12" s="20" t="n">
        <v>-0.1633939</v>
      </c>
      <c r="X12" s="20" t="n">
        <v>-0.03752537</v>
      </c>
      <c r="Y12" s="20" t="n">
        <v>-0.01726125</v>
      </c>
      <c r="Z12" s="21" t="n">
        <v>0.1265411</v>
      </c>
    </row>
    <row r="13" customFormat="false" ht="15.75" hidden="false" customHeight="false" outlineLevel="0" collapsed="false">
      <c r="A13" s="15" t="s">
        <v>32</v>
      </c>
      <c r="B13" s="22" t="n">
        <v>0.4475849</v>
      </c>
      <c r="C13" s="23" t="n">
        <v>-0.7927115</v>
      </c>
      <c r="D13" s="23" t="n">
        <v>0.3843036</v>
      </c>
      <c r="E13" s="24" t="n">
        <v>-0.7075851</v>
      </c>
      <c r="F13" s="23" t="n">
        <v>-0.5437226</v>
      </c>
      <c r="G13" s="23" t="n">
        <v>0.5437226</v>
      </c>
      <c r="H13" s="22" t="n">
        <v>-0.5960156</v>
      </c>
      <c r="I13" s="23" t="n">
        <v>0.5960156</v>
      </c>
      <c r="J13" s="24"/>
      <c r="K13" s="23" t="n">
        <v>0.6782467</v>
      </c>
      <c r="L13" s="23" t="n">
        <v>-0.6782467</v>
      </c>
      <c r="M13" s="22" t="n">
        <v>0.05333795</v>
      </c>
      <c r="N13" s="23" t="n">
        <v>0.06479943</v>
      </c>
      <c r="O13" s="24" t="n">
        <v>-0.1192667</v>
      </c>
      <c r="P13" s="23" t="n">
        <v>-0.002243498</v>
      </c>
      <c r="Q13" s="23" t="n">
        <v>-0.04148783</v>
      </c>
      <c r="R13" s="23" t="n">
        <v>0.3651797</v>
      </c>
      <c r="S13" s="22" t="n">
        <v>0.1021565</v>
      </c>
      <c r="T13" s="23" t="n">
        <v>-0.08341273</v>
      </c>
      <c r="U13" s="23" t="n">
        <v>-0.1522514</v>
      </c>
      <c r="V13" s="24" t="n">
        <v>0.2296836</v>
      </c>
      <c r="W13" s="23" t="n">
        <v>-0.1686405</v>
      </c>
      <c r="X13" s="23" t="n">
        <v>0.03419684</v>
      </c>
      <c r="Y13" s="23" t="n">
        <v>-0.06959609</v>
      </c>
      <c r="Z13" s="24" t="n">
        <v>0.1360952</v>
      </c>
    </row>
    <row r="14" customFormat="false" ht="15.75" hidden="false" customHeight="false" outlineLevel="0" collapsed="false">
      <c r="A14" s="3" t="s">
        <v>10</v>
      </c>
      <c r="B14" s="19" t="n">
        <v>0.1031992</v>
      </c>
      <c r="C14" s="20" t="n">
        <v>-0.7787511</v>
      </c>
      <c r="D14" s="20" t="n">
        <v>0.1463744</v>
      </c>
      <c r="E14" s="21" t="n">
        <v>-0.7990443</v>
      </c>
      <c r="F14" s="20" t="n">
        <v>-0.6104002</v>
      </c>
      <c r="G14" s="20" t="n">
        <v>0.6104002</v>
      </c>
      <c r="H14" s="19" t="n">
        <v>-0.6118534</v>
      </c>
      <c r="I14" s="20" t="n">
        <v>0.4921616</v>
      </c>
      <c r="J14" s="21" t="n">
        <v>0.4985448</v>
      </c>
      <c r="K14" s="26"/>
      <c r="L14" s="20" t="s">
        <v>29</v>
      </c>
      <c r="M14" s="19" t="n">
        <v>0.09618823</v>
      </c>
      <c r="N14" s="20" t="n">
        <v>0.03166739</v>
      </c>
      <c r="O14" s="21" t="n">
        <v>-0.1387456</v>
      </c>
      <c r="P14" s="20" t="n">
        <v>-0.09655808</v>
      </c>
      <c r="Q14" s="20" t="n">
        <v>0.05539845</v>
      </c>
      <c r="R14" s="20" t="n">
        <v>0.3345178</v>
      </c>
      <c r="S14" s="19" t="n">
        <v>0.16021</v>
      </c>
      <c r="T14" s="20" t="n">
        <v>-0.2236508</v>
      </c>
      <c r="U14" s="20" t="n">
        <v>-0.02397873</v>
      </c>
      <c r="V14" s="21" t="n">
        <v>0.7352773</v>
      </c>
      <c r="W14" s="20" t="n">
        <v>-0.05833934</v>
      </c>
      <c r="X14" s="20" t="n">
        <v>0.2051102</v>
      </c>
      <c r="Y14" s="20" t="n">
        <v>-0.0483253</v>
      </c>
      <c r="Z14" s="21" t="n">
        <v>0.0168863</v>
      </c>
    </row>
    <row r="15" customFormat="false" ht="15.75" hidden="false" customHeight="false" outlineLevel="0" collapsed="false">
      <c r="A15" s="15" t="s">
        <v>33</v>
      </c>
      <c r="B15" s="19" t="n">
        <v>0.1031992</v>
      </c>
      <c r="C15" s="20" t="n">
        <v>-0.7787511</v>
      </c>
      <c r="D15" s="20" t="n">
        <v>0.1463744</v>
      </c>
      <c r="E15" s="21" t="n">
        <v>-0.7990443</v>
      </c>
      <c r="F15" s="20" t="n">
        <v>-0.6104002</v>
      </c>
      <c r="G15" s="20" t="n">
        <v>0.6104002</v>
      </c>
      <c r="H15" s="19" t="n">
        <v>-0.6118534</v>
      </c>
      <c r="I15" s="20" t="n">
        <v>0.4921616</v>
      </c>
      <c r="J15" s="21" t="n">
        <v>0.4985448</v>
      </c>
      <c r="K15" s="20" t="s">
        <v>29</v>
      </c>
      <c r="L15" s="20"/>
      <c r="M15" s="19" t="n">
        <v>0.09618823</v>
      </c>
      <c r="N15" s="20" t="n">
        <v>0.03166739</v>
      </c>
      <c r="O15" s="21" t="n">
        <v>-0.1387456</v>
      </c>
      <c r="P15" s="20" t="n">
        <v>-0.09655808</v>
      </c>
      <c r="Q15" s="20" t="n">
        <v>0.05539845</v>
      </c>
      <c r="R15" s="20" t="n">
        <v>0.3345178</v>
      </c>
      <c r="S15" s="19" t="n">
        <v>0.16021</v>
      </c>
      <c r="T15" s="20" t="n">
        <v>-0.2236508</v>
      </c>
      <c r="U15" s="20" t="n">
        <v>-0.02397873</v>
      </c>
      <c r="V15" s="21" t="n">
        <v>0.7352773</v>
      </c>
      <c r="W15" s="20" t="n">
        <v>-0.05833934</v>
      </c>
      <c r="X15" s="20" t="n">
        <v>0.2051102</v>
      </c>
      <c r="Y15" s="20" t="n">
        <v>-0.0483253</v>
      </c>
      <c r="Z15" s="21" t="n">
        <v>0.0168863</v>
      </c>
    </row>
    <row r="16" customFormat="false" ht="15.75" hidden="false" customHeight="false" outlineLevel="0" collapsed="false">
      <c r="A16" s="15" t="s">
        <v>34</v>
      </c>
      <c r="B16" s="16" t="n">
        <v>0.3630164</v>
      </c>
      <c r="C16" s="17" t="n">
        <v>-0.8137765</v>
      </c>
      <c r="D16" s="17" t="n">
        <v>0.5104355</v>
      </c>
      <c r="E16" s="18" t="n">
        <v>-0.9338528</v>
      </c>
      <c r="F16" s="17" t="n">
        <v>-0.5401005</v>
      </c>
      <c r="G16" s="17" t="n">
        <v>0.5401005</v>
      </c>
      <c r="H16" s="16" t="n">
        <v>-0.5346027</v>
      </c>
      <c r="I16" s="17" t="n">
        <v>0.5994417</v>
      </c>
      <c r="J16" s="18" t="n">
        <v>0.2523323</v>
      </c>
      <c r="K16" s="17" t="n">
        <v>0.6619821</v>
      </c>
      <c r="L16" s="17" t="n">
        <v>-0.6619821</v>
      </c>
      <c r="M16" s="16"/>
      <c r="N16" s="17" t="n">
        <v>0.1317922</v>
      </c>
      <c r="O16" s="18" t="n">
        <v>-0.1317922</v>
      </c>
      <c r="P16" s="17" t="n">
        <v>-0.1235605</v>
      </c>
      <c r="Q16" s="17" t="n">
        <v>-0.007999102</v>
      </c>
      <c r="R16" s="17" t="n">
        <v>1.011341</v>
      </c>
      <c r="S16" s="16" t="n">
        <v>0.2416668</v>
      </c>
      <c r="T16" s="17" t="n">
        <v>-0.2003216</v>
      </c>
      <c r="U16" s="17" t="n">
        <v>-0.1099853</v>
      </c>
      <c r="V16" s="18" t="n">
        <v>-0.5084735</v>
      </c>
      <c r="W16" s="17" t="n">
        <v>-0.254233</v>
      </c>
      <c r="X16" s="17" t="n">
        <v>0.4586099</v>
      </c>
      <c r="Y16" s="17" t="n">
        <v>-0.01840051</v>
      </c>
      <c r="Z16" s="18" t="n">
        <v>0.0997174</v>
      </c>
    </row>
    <row r="17" customFormat="false" ht="15.75" hidden="false" customHeight="false" outlineLevel="0" collapsed="false">
      <c r="A17" s="15" t="s">
        <v>13</v>
      </c>
      <c r="B17" s="19" t="n">
        <v>0.3411808</v>
      </c>
      <c r="C17" s="20" t="n">
        <v>-0.7919846</v>
      </c>
      <c r="D17" s="20" t="n">
        <v>0.5246553</v>
      </c>
      <c r="E17" s="21" t="n">
        <v>-0.9474648</v>
      </c>
      <c r="F17" s="20" t="n">
        <v>-0.5351992</v>
      </c>
      <c r="G17" s="20" t="n">
        <v>0.5351992</v>
      </c>
      <c r="H17" s="19" t="n">
        <v>-0.5330954</v>
      </c>
      <c r="I17" s="20" t="n">
        <v>0.60065</v>
      </c>
      <c r="J17" s="21" t="n">
        <v>0.2490705</v>
      </c>
      <c r="K17" s="20" t="n">
        <v>0.6549347</v>
      </c>
      <c r="L17" s="20" t="n">
        <v>-0.6549347</v>
      </c>
      <c r="M17" s="19" t="n">
        <v>0.1112554</v>
      </c>
      <c r="N17" s="20"/>
      <c r="O17" s="21" t="n">
        <v>-0.1112554</v>
      </c>
      <c r="P17" s="20" t="n">
        <v>-0.1201334</v>
      </c>
      <c r="Q17" s="20" t="n">
        <v>-0.012753</v>
      </c>
      <c r="R17" s="20" t="n">
        <v>1.02025</v>
      </c>
      <c r="S17" s="19" t="n">
        <v>0.2361922</v>
      </c>
      <c r="T17" s="20" t="n">
        <v>-0.1963985</v>
      </c>
      <c r="U17" s="20" t="n">
        <v>-0.1025191</v>
      </c>
      <c r="V17" s="21" t="n">
        <v>-0.514722</v>
      </c>
      <c r="W17" s="20" t="n">
        <v>-0.2593044</v>
      </c>
      <c r="X17" s="20" t="n">
        <v>0.4734716</v>
      </c>
      <c r="Y17" s="20" t="n">
        <v>-0.0373141</v>
      </c>
      <c r="Z17" s="21" t="n">
        <v>0.1075409</v>
      </c>
    </row>
    <row r="18" customFormat="false" ht="15.75" hidden="false" customHeight="false" outlineLevel="0" collapsed="false">
      <c r="A18" s="15" t="s">
        <v>14</v>
      </c>
      <c r="B18" s="22" t="n">
        <v>0.3562599</v>
      </c>
      <c r="C18" s="23" t="n">
        <v>-0.8147193</v>
      </c>
      <c r="D18" s="23" t="n">
        <v>0.5075743</v>
      </c>
      <c r="E18" s="24" t="n">
        <v>-0.9034076</v>
      </c>
      <c r="F18" s="23" t="n">
        <v>-0.5410956</v>
      </c>
      <c r="G18" s="23" t="n">
        <v>0.5410956</v>
      </c>
      <c r="H18" s="22" t="n">
        <v>-0.538433</v>
      </c>
      <c r="I18" s="23" t="n">
        <v>0.6075843</v>
      </c>
      <c r="J18" s="24" t="n">
        <v>0.2507554</v>
      </c>
      <c r="K18" s="23" t="n">
        <v>0.6594785</v>
      </c>
      <c r="L18" s="23" t="n">
        <v>-0.6594785</v>
      </c>
      <c r="M18" s="22" t="n">
        <v>-0.02053685</v>
      </c>
      <c r="N18" s="23" t="n">
        <v>0.02053685</v>
      </c>
      <c r="O18" s="24"/>
      <c r="P18" s="23" t="n">
        <v>-0.1207697</v>
      </c>
      <c r="Q18" s="23" t="n">
        <v>-0.01028651</v>
      </c>
      <c r="R18" s="23" t="n">
        <v>1.008627</v>
      </c>
      <c r="S18" s="22" t="n">
        <v>0.2424017</v>
      </c>
      <c r="T18" s="23" t="n">
        <v>-0.2056529</v>
      </c>
      <c r="U18" s="23" t="n">
        <v>-0.1060264</v>
      </c>
      <c r="V18" s="24" t="n">
        <v>-0.4817541</v>
      </c>
      <c r="W18" s="23" t="n">
        <v>-0.2562814</v>
      </c>
      <c r="X18" s="23" t="n">
        <v>0.4643864</v>
      </c>
      <c r="Y18" s="23" t="n">
        <v>-0.03142839</v>
      </c>
      <c r="Z18" s="24" t="n">
        <v>0.1043315</v>
      </c>
    </row>
    <row r="19" customFormat="false" ht="15.75" hidden="false" customHeight="false" outlineLevel="0" collapsed="false">
      <c r="A19" s="15" t="s">
        <v>35</v>
      </c>
      <c r="B19" s="19" t="n">
        <v>0.4321816</v>
      </c>
      <c r="C19" s="20" t="n">
        <v>-0.7603609</v>
      </c>
      <c r="D19" s="20" t="n">
        <v>0.3642142</v>
      </c>
      <c r="E19" s="21" t="n">
        <v>-0.6375262</v>
      </c>
      <c r="F19" s="20" t="n">
        <v>-0.5571418</v>
      </c>
      <c r="G19" s="20" t="n">
        <v>0.5571418</v>
      </c>
      <c r="H19" s="19" t="n">
        <v>-0.5285044</v>
      </c>
      <c r="I19" s="20" t="n">
        <v>0.524443</v>
      </c>
      <c r="J19" s="21" t="n">
        <v>0.3004874</v>
      </c>
      <c r="K19" s="20" t="n">
        <v>0.6290122</v>
      </c>
      <c r="L19" s="20" t="n">
        <v>-0.6290122</v>
      </c>
      <c r="M19" s="19" t="n">
        <v>0.05291739</v>
      </c>
      <c r="N19" s="20" t="n">
        <v>0.06336081</v>
      </c>
      <c r="O19" s="21" t="n">
        <v>-0.117761</v>
      </c>
      <c r="P19" s="20"/>
      <c r="Q19" s="20" t="n">
        <v>-0.3326706</v>
      </c>
      <c r="R19" s="20" t="n">
        <v>0.3326706</v>
      </c>
      <c r="S19" s="19" t="n">
        <v>0.1172551</v>
      </c>
      <c r="T19" s="20" t="n">
        <v>-0.1019805</v>
      </c>
      <c r="U19" s="20" t="n">
        <v>-0.1486454</v>
      </c>
      <c r="V19" s="21" t="n">
        <v>0.2464474</v>
      </c>
      <c r="W19" s="20" t="n">
        <v>-0.1538135</v>
      </c>
      <c r="X19" s="20" t="n">
        <v>0.04686462</v>
      </c>
      <c r="Y19" s="20" t="n">
        <v>-0.05538012</v>
      </c>
      <c r="Z19" s="21" t="n">
        <v>0.1170216</v>
      </c>
    </row>
    <row r="20" customFormat="false" ht="15.75" hidden="false" customHeight="false" outlineLevel="0" collapsed="false">
      <c r="A20" s="15" t="s">
        <v>36</v>
      </c>
      <c r="B20" s="19" t="n">
        <v>0.4317315</v>
      </c>
      <c r="C20" s="20" t="n">
        <v>-0.7588935</v>
      </c>
      <c r="D20" s="20" t="n">
        <v>0.3633424</v>
      </c>
      <c r="E20" s="21" t="n">
        <v>-0.6445763</v>
      </c>
      <c r="F20" s="20" t="n">
        <v>-0.5564422</v>
      </c>
      <c r="G20" s="20" t="n">
        <v>0.5564422</v>
      </c>
      <c r="H20" s="19" t="n">
        <v>-0.5301945</v>
      </c>
      <c r="I20" s="20" t="n">
        <v>0.5256614</v>
      </c>
      <c r="J20" s="21" t="n">
        <v>0.3015827</v>
      </c>
      <c r="K20" s="20" t="n">
        <v>0.6274339</v>
      </c>
      <c r="L20" s="20" t="n">
        <v>-0.6274339</v>
      </c>
      <c r="M20" s="19" t="n">
        <v>0.04994327</v>
      </c>
      <c r="N20" s="20" t="n">
        <v>0.06910102</v>
      </c>
      <c r="O20" s="21" t="n">
        <v>-0.119377</v>
      </c>
      <c r="P20" s="20" t="n">
        <v>-0.3134502</v>
      </c>
      <c r="Q20" s="20"/>
      <c r="R20" s="20" t="n">
        <v>0.3134502</v>
      </c>
      <c r="S20" s="19" t="n">
        <v>0.1219748</v>
      </c>
      <c r="T20" s="20" t="n">
        <v>-0.1033572</v>
      </c>
      <c r="U20" s="20" t="n">
        <v>-0.1564503</v>
      </c>
      <c r="V20" s="21" t="n">
        <v>0.2296481</v>
      </c>
      <c r="W20" s="20" t="n">
        <v>-0.1555194</v>
      </c>
      <c r="X20" s="20" t="n">
        <v>0.05480792</v>
      </c>
      <c r="Y20" s="20" t="n">
        <v>-0.05692607</v>
      </c>
      <c r="Z20" s="21" t="n">
        <v>0.117203</v>
      </c>
    </row>
    <row r="21" customFormat="false" ht="15.75" hidden="false" customHeight="false" outlineLevel="0" collapsed="false">
      <c r="A21" s="15" t="s">
        <v>37</v>
      </c>
      <c r="B21" s="19" t="n">
        <v>0.4303812</v>
      </c>
      <c r="C21" s="20" t="n">
        <v>-0.756356</v>
      </c>
      <c r="D21" s="20" t="n">
        <v>0.3615023</v>
      </c>
      <c r="E21" s="21" t="n">
        <v>-0.6173073</v>
      </c>
      <c r="F21" s="20" t="n">
        <v>-0.5718312</v>
      </c>
      <c r="G21" s="20" t="n">
        <v>0.5718312</v>
      </c>
      <c r="H21" s="19" t="n">
        <v>-0.5451187</v>
      </c>
      <c r="I21" s="20" t="n">
        <v>0.5337886</v>
      </c>
      <c r="J21" s="21" t="n">
        <v>0.3136335</v>
      </c>
      <c r="K21" s="20" t="n">
        <v>0.6200336</v>
      </c>
      <c r="L21" s="20" t="n">
        <v>-0.6200336</v>
      </c>
      <c r="M21" s="19" t="n">
        <v>0.03398572</v>
      </c>
      <c r="N21" s="20" t="n">
        <v>0.07827618</v>
      </c>
      <c r="O21" s="21" t="n">
        <v>-0.1098403</v>
      </c>
      <c r="P21" s="20" t="n">
        <v>0.01922042</v>
      </c>
      <c r="Q21" s="20" t="n">
        <v>-0.01922042</v>
      </c>
      <c r="R21" s="20"/>
      <c r="S21" s="19" t="n">
        <v>0.1158516</v>
      </c>
      <c r="T21" s="20" t="n">
        <v>-0.102809</v>
      </c>
      <c r="U21" s="20" t="n">
        <v>-0.1350561</v>
      </c>
      <c r="V21" s="21" t="n">
        <v>0.2033221</v>
      </c>
      <c r="W21" s="20" t="n">
        <v>-0.1523076</v>
      </c>
      <c r="X21" s="20" t="n">
        <v>0.05691905</v>
      </c>
      <c r="Y21" s="20" t="n">
        <v>-0.0497329</v>
      </c>
      <c r="Z21" s="21" t="n">
        <v>0.1122612</v>
      </c>
    </row>
    <row r="22" customFormat="false" ht="15.75" hidden="false" customHeight="false" outlineLevel="0" collapsed="false">
      <c r="A22" s="15" t="s">
        <v>38</v>
      </c>
      <c r="B22" s="16" t="n">
        <v>0.4513559</v>
      </c>
      <c r="C22" s="17" t="n">
        <v>-0.7814039</v>
      </c>
      <c r="D22" s="17" t="n">
        <v>0.3601735</v>
      </c>
      <c r="E22" s="18" t="n">
        <v>-0.6103345</v>
      </c>
      <c r="F22" s="17" t="n">
        <v>-0.5664288</v>
      </c>
      <c r="G22" s="17" t="n">
        <v>0.5664288</v>
      </c>
      <c r="H22" s="16" t="n">
        <v>-0.5424691</v>
      </c>
      <c r="I22" s="17" t="n">
        <v>0.5607753</v>
      </c>
      <c r="J22" s="18" t="n">
        <v>0.2908733</v>
      </c>
      <c r="K22" s="17" t="n">
        <v>0.6379661</v>
      </c>
      <c r="L22" s="17" t="n">
        <v>-0.6379661</v>
      </c>
      <c r="M22" s="16" t="n">
        <v>0.06271591</v>
      </c>
      <c r="N22" s="17" t="n">
        <v>0.06359157</v>
      </c>
      <c r="O22" s="18" t="n">
        <v>-0.1281021</v>
      </c>
      <c r="P22" s="17" t="n">
        <v>0.01158825</v>
      </c>
      <c r="Q22" s="17" t="n">
        <v>-0.05092509</v>
      </c>
      <c r="R22" s="17" t="n">
        <v>0.3227248</v>
      </c>
      <c r="S22" s="16"/>
      <c r="T22" s="17" t="n">
        <v>-0.0008766537</v>
      </c>
      <c r="U22" s="17" t="n">
        <v>-0.0764747</v>
      </c>
      <c r="V22" s="18" t="n">
        <v>0.3191724</v>
      </c>
      <c r="W22" s="17" t="n">
        <v>-0.1566301</v>
      </c>
      <c r="X22" s="17" t="n">
        <v>0.0310746</v>
      </c>
      <c r="Y22" s="17" t="n">
        <v>-0.06119412</v>
      </c>
      <c r="Z22" s="18" t="n">
        <v>0.1252002</v>
      </c>
    </row>
    <row r="23" customFormat="false" ht="15.75" hidden="false" customHeight="false" outlineLevel="0" collapsed="false">
      <c r="A23" s="15" t="s">
        <v>39</v>
      </c>
      <c r="B23" s="19" t="n">
        <v>0.4462151</v>
      </c>
      <c r="C23" s="20" t="n">
        <v>-0.7736286</v>
      </c>
      <c r="D23" s="20" t="n">
        <v>0.3612449</v>
      </c>
      <c r="E23" s="21" t="n">
        <v>-0.6234152</v>
      </c>
      <c r="F23" s="20" t="n">
        <v>-0.5606277</v>
      </c>
      <c r="G23" s="20" t="n">
        <v>0.5606277</v>
      </c>
      <c r="H23" s="19" t="n">
        <v>-0.535849</v>
      </c>
      <c r="I23" s="20" t="n">
        <v>0.5521299</v>
      </c>
      <c r="J23" s="21" t="n">
        <v>0.2912551</v>
      </c>
      <c r="K23" s="20" t="n">
        <v>0.6414443</v>
      </c>
      <c r="L23" s="20" t="n">
        <v>-0.6414443</v>
      </c>
      <c r="M23" s="19" t="n">
        <v>0.06071733</v>
      </c>
      <c r="N23" s="20" t="n">
        <v>0.06989282</v>
      </c>
      <c r="O23" s="21" t="n">
        <v>-0.131974</v>
      </c>
      <c r="P23" s="20" t="n">
        <v>0.001631985</v>
      </c>
      <c r="Q23" s="20" t="n">
        <v>-0.0407095</v>
      </c>
      <c r="R23" s="20" t="n">
        <v>0.3246216</v>
      </c>
      <c r="S23" s="19" t="n">
        <v>0.1151835</v>
      </c>
      <c r="T23" s="20"/>
      <c r="U23" s="20" t="n">
        <v>-0.18202</v>
      </c>
      <c r="V23" s="21" t="n">
        <v>0.2079597</v>
      </c>
      <c r="W23" s="20" t="n">
        <v>-0.1572352</v>
      </c>
      <c r="X23" s="20" t="n">
        <v>0.03750152</v>
      </c>
      <c r="Y23" s="20" t="n">
        <v>-0.06447471</v>
      </c>
      <c r="Z23" s="21" t="n">
        <v>0.1257667</v>
      </c>
    </row>
    <row r="24" customFormat="false" ht="15.75" hidden="false" customHeight="false" outlineLevel="0" collapsed="false">
      <c r="A24" s="15" t="s">
        <v>40</v>
      </c>
      <c r="B24" s="19" t="n">
        <v>0.4357793</v>
      </c>
      <c r="C24" s="20" t="n">
        <v>-0.766771</v>
      </c>
      <c r="D24" s="20" t="n">
        <v>0.3671371</v>
      </c>
      <c r="E24" s="21" t="n">
        <v>-0.6374512</v>
      </c>
      <c r="F24" s="20" t="n">
        <v>-0.5605031</v>
      </c>
      <c r="G24" s="20" t="n">
        <v>0.5605031</v>
      </c>
      <c r="H24" s="19" t="n">
        <v>-0.5323825</v>
      </c>
      <c r="I24" s="20" t="n">
        <v>0.5278462</v>
      </c>
      <c r="J24" s="21" t="n">
        <v>0.3020509</v>
      </c>
      <c r="K24" s="20" t="n">
        <v>0.6246569</v>
      </c>
      <c r="L24" s="20" t="n">
        <v>-0.6246569</v>
      </c>
      <c r="M24" s="19" t="n">
        <v>0.05176283</v>
      </c>
      <c r="N24" s="20" t="n">
        <v>0.06641372</v>
      </c>
      <c r="O24" s="21" t="n">
        <v>-0.1191655</v>
      </c>
      <c r="P24" s="20" t="n">
        <v>0.008333431</v>
      </c>
      <c r="Q24" s="20" t="n">
        <v>-0.04629746</v>
      </c>
      <c r="R24" s="20" t="n">
        <v>0.3124705</v>
      </c>
      <c r="S24" s="19" t="n">
        <v>0.1007673</v>
      </c>
      <c r="T24" s="20" t="n">
        <v>-0.1194706</v>
      </c>
      <c r="U24" s="20"/>
      <c r="V24" s="21" t="n">
        <v>0.2396921</v>
      </c>
      <c r="W24" s="20" t="n">
        <v>-0.1511987</v>
      </c>
      <c r="X24" s="20" t="n">
        <v>0.04359731</v>
      </c>
      <c r="Y24" s="20" t="n">
        <v>-0.04834582</v>
      </c>
      <c r="Z24" s="21" t="n">
        <v>0.1135248</v>
      </c>
    </row>
    <row r="25" customFormat="false" ht="15.75" hidden="false" customHeight="false" outlineLevel="0" collapsed="false">
      <c r="A25" s="27" t="s">
        <v>41</v>
      </c>
      <c r="B25" s="22" t="n">
        <v>0.4320216</v>
      </c>
      <c r="C25" s="23" t="n">
        <v>-0.7610036</v>
      </c>
      <c r="D25" s="23" t="n">
        <v>0.3732433</v>
      </c>
      <c r="E25" s="24" t="n">
        <v>-0.6948731</v>
      </c>
      <c r="F25" s="23" t="n">
        <v>-0.5549998</v>
      </c>
      <c r="G25" s="23" t="n">
        <v>0.5549998</v>
      </c>
      <c r="H25" s="22" t="n">
        <v>-0.5268148</v>
      </c>
      <c r="I25" s="23" t="n">
        <v>0.522367</v>
      </c>
      <c r="J25" s="24" t="n">
        <v>0.2990884</v>
      </c>
      <c r="K25" s="23" t="n">
        <v>0.643351</v>
      </c>
      <c r="L25" s="23" t="n">
        <v>-0.643351</v>
      </c>
      <c r="M25" s="22" t="n">
        <v>0.04272393</v>
      </c>
      <c r="N25" s="23" t="n">
        <v>0.06564105</v>
      </c>
      <c r="O25" s="24" t="n">
        <v>-0.108868</v>
      </c>
      <c r="P25" s="23" t="n">
        <v>-0.005485146</v>
      </c>
      <c r="Q25" s="23" t="n">
        <v>-0.03205742</v>
      </c>
      <c r="R25" s="23" t="n">
        <v>0.3107959</v>
      </c>
      <c r="S25" s="22" t="n">
        <v>0.1272284</v>
      </c>
      <c r="T25" s="23" t="n">
        <v>-0.09645255</v>
      </c>
      <c r="U25" s="23" t="n">
        <v>-0.1448369</v>
      </c>
      <c r="V25" s="24"/>
      <c r="W25" s="23" t="n">
        <v>-0.1515748</v>
      </c>
      <c r="X25" s="23" t="n">
        <v>0.05279056</v>
      </c>
      <c r="Y25" s="23" t="n">
        <v>-0.05227408</v>
      </c>
      <c r="Z25" s="24" t="n">
        <v>0.1137175</v>
      </c>
    </row>
    <row r="26" customFormat="false" ht="15.75" hidden="false" customHeight="false" outlineLevel="0" collapsed="false">
      <c r="A26" s="15" t="s">
        <v>22</v>
      </c>
      <c r="B26" s="19" t="n">
        <v>0.4338351</v>
      </c>
      <c r="C26" s="20" t="n">
        <v>-0.7633462</v>
      </c>
      <c r="D26" s="20" t="n">
        <v>0.3699025</v>
      </c>
      <c r="E26" s="21" t="n">
        <v>-0.6407071</v>
      </c>
      <c r="F26" s="20" t="n">
        <v>-0.5599678</v>
      </c>
      <c r="G26" s="20" t="n">
        <v>0.5599678</v>
      </c>
      <c r="H26" s="19" t="n">
        <v>-0.5415065</v>
      </c>
      <c r="I26" s="20" t="n">
        <v>0.5291174</v>
      </c>
      <c r="J26" s="21" t="n">
        <v>0.3157281</v>
      </c>
      <c r="K26" s="20" t="n">
        <v>0.6216921</v>
      </c>
      <c r="L26" s="20" t="n">
        <v>-0.6216921</v>
      </c>
      <c r="M26" s="19" t="n">
        <v>0.04111539</v>
      </c>
      <c r="N26" s="20" t="n">
        <v>0.08120023</v>
      </c>
      <c r="O26" s="21" t="n">
        <v>-0.1203718</v>
      </c>
      <c r="P26" s="20" t="n">
        <v>0.005256091</v>
      </c>
      <c r="Q26" s="20" t="n">
        <v>-0.04378337</v>
      </c>
      <c r="R26" s="20" t="n">
        <v>0.3191626</v>
      </c>
      <c r="S26" s="19" t="n">
        <v>0.1197812</v>
      </c>
      <c r="T26" s="20" t="n">
        <v>-0.1078139</v>
      </c>
      <c r="U26" s="20" t="n">
        <v>-0.1378896</v>
      </c>
      <c r="V26" s="21" t="n">
        <v>0.2229378</v>
      </c>
      <c r="W26" s="20"/>
      <c r="X26" s="20" t="n">
        <v>0.01496664</v>
      </c>
      <c r="Y26" s="20" t="n">
        <v>-0.08167516</v>
      </c>
      <c r="Z26" s="21" t="n">
        <v>0.05447456</v>
      </c>
    </row>
    <row r="27" customFormat="false" ht="15.75" hidden="false" customHeight="false" outlineLevel="0" collapsed="false">
      <c r="A27" s="15" t="s">
        <v>23</v>
      </c>
      <c r="B27" s="19" t="n">
        <v>0.4325927</v>
      </c>
      <c r="C27" s="20" t="n">
        <v>-0.7613029</v>
      </c>
      <c r="D27" s="20" t="n">
        <v>0.364219</v>
      </c>
      <c r="E27" s="21" t="n">
        <v>-0.6313848</v>
      </c>
      <c r="F27" s="20" t="n">
        <v>-0.5577657</v>
      </c>
      <c r="G27" s="20" t="n">
        <v>0.5577657</v>
      </c>
      <c r="H27" s="19" t="n">
        <v>-0.5323007</v>
      </c>
      <c r="I27" s="20" t="n">
        <v>0.526937</v>
      </c>
      <c r="J27" s="21" t="n">
        <v>0.2996537</v>
      </c>
      <c r="K27" s="20" t="n">
        <v>0.6301118</v>
      </c>
      <c r="L27" s="20" t="n">
        <v>-0.6301118</v>
      </c>
      <c r="M27" s="19" t="n">
        <v>0.03799737</v>
      </c>
      <c r="N27" s="20" t="n">
        <v>0.08597126</v>
      </c>
      <c r="O27" s="21" t="n">
        <v>-0.1207448</v>
      </c>
      <c r="P27" s="20" t="n">
        <v>0.0009874922</v>
      </c>
      <c r="Q27" s="20" t="n">
        <v>-0.04065184</v>
      </c>
      <c r="R27" s="20" t="n">
        <v>0.3267241</v>
      </c>
      <c r="S27" s="19" t="n">
        <v>0.114655</v>
      </c>
      <c r="T27" s="20" t="n">
        <v>-0.1008181</v>
      </c>
      <c r="U27" s="20" t="n">
        <v>-0.1456302</v>
      </c>
      <c r="V27" s="21" t="n">
        <v>0.2506854</v>
      </c>
      <c r="W27" s="20" t="n">
        <v>-0.1526339</v>
      </c>
      <c r="X27" s="20"/>
      <c r="Y27" s="20" t="n">
        <v>-0.05216643</v>
      </c>
      <c r="Z27" s="21" t="n">
        <v>0.134372</v>
      </c>
    </row>
    <row r="28" customFormat="false" ht="15.75" hidden="false" customHeight="false" outlineLevel="0" collapsed="false">
      <c r="A28" s="15" t="s">
        <v>24</v>
      </c>
      <c r="B28" s="19" t="n">
        <v>0.4314321</v>
      </c>
      <c r="C28" s="20" t="n">
        <v>-0.7601067</v>
      </c>
      <c r="D28" s="20" t="n">
        <v>0.3629674</v>
      </c>
      <c r="E28" s="21" t="n">
        <v>-0.6370428</v>
      </c>
      <c r="F28" s="20" t="n">
        <v>-0.5578367</v>
      </c>
      <c r="G28" s="20" t="n">
        <v>0.5578367</v>
      </c>
      <c r="H28" s="19" t="n">
        <v>-0.5278988</v>
      </c>
      <c r="I28" s="20" t="n">
        <v>0.5234455</v>
      </c>
      <c r="J28" s="21" t="n">
        <v>0.3039233</v>
      </c>
      <c r="K28" s="20" t="n">
        <v>0.6218632</v>
      </c>
      <c r="L28" s="20" t="n">
        <v>-0.6218632</v>
      </c>
      <c r="M28" s="19" t="n">
        <v>0.04929258</v>
      </c>
      <c r="N28" s="20" t="n">
        <v>0.07201741</v>
      </c>
      <c r="O28" s="21" t="n">
        <v>-0.1202589</v>
      </c>
      <c r="P28" s="20" t="n">
        <v>0.0004797194</v>
      </c>
      <c r="Q28" s="20" t="n">
        <v>-0.03892174</v>
      </c>
      <c r="R28" s="20" t="n">
        <v>0.3195071</v>
      </c>
      <c r="S28" s="19" t="n">
        <v>0.1174743</v>
      </c>
      <c r="T28" s="20" t="n">
        <v>-0.1053316</v>
      </c>
      <c r="U28" s="20" t="n">
        <v>-0.1420563</v>
      </c>
      <c r="V28" s="21" t="n">
        <v>0.2386678</v>
      </c>
      <c r="W28" s="20" t="n">
        <v>-0.1609436</v>
      </c>
      <c r="X28" s="20" t="n">
        <v>0.03872331</v>
      </c>
      <c r="Y28" s="20"/>
      <c r="Z28" s="21" t="n">
        <v>0.129028</v>
      </c>
    </row>
    <row r="29" customFormat="false" ht="15.75" hidden="false" customHeight="false" outlineLevel="0" collapsed="false">
      <c r="A29" s="27" t="s">
        <v>25</v>
      </c>
      <c r="B29" s="22" t="n">
        <v>0.4302632</v>
      </c>
      <c r="C29" s="23" t="n">
        <v>-0.754276</v>
      </c>
      <c r="D29" s="23" t="n">
        <v>0.3643767</v>
      </c>
      <c r="E29" s="24" t="n">
        <v>-0.6599139</v>
      </c>
      <c r="F29" s="23" t="n">
        <v>-0.5681712</v>
      </c>
      <c r="G29" s="23" t="n">
        <v>0.5681712</v>
      </c>
      <c r="H29" s="22" t="n">
        <v>-0.5469097</v>
      </c>
      <c r="I29" s="23" t="n">
        <v>0.5291558</v>
      </c>
      <c r="J29" s="24" t="n">
        <v>0.3228516</v>
      </c>
      <c r="K29" s="23" t="n">
        <v>0.6220188</v>
      </c>
      <c r="L29" s="23" t="n">
        <v>-0.6220188</v>
      </c>
      <c r="M29" s="22" t="n">
        <v>0.043887</v>
      </c>
      <c r="N29" s="23" t="n">
        <v>0.08027911</v>
      </c>
      <c r="O29" s="24" t="n">
        <v>-0.1223988</v>
      </c>
      <c r="P29" s="23" t="n">
        <v>0.001947116</v>
      </c>
      <c r="Q29" s="23" t="n">
        <v>-0.03860848</v>
      </c>
      <c r="R29" s="23" t="n">
        <v>0.3050441</v>
      </c>
      <c r="S29" s="22" t="n">
        <v>0.1271582</v>
      </c>
      <c r="T29" s="23" t="n">
        <v>-0.1170149</v>
      </c>
      <c r="U29" s="23" t="n">
        <v>-0.131834</v>
      </c>
      <c r="V29" s="24" t="n">
        <v>0.2022205</v>
      </c>
      <c r="W29" s="23" t="n">
        <v>-0.1073763</v>
      </c>
      <c r="X29" s="23" t="n">
        <v>0.1326324</v>
      </c>
      <c r="Y29" s="23" t="n">
        <v>0.04201998</v>
      </c>
      <c r="Z29" s="24"/>
    </row>
    <row r="30" customFormat="false" ht="15.75" hidden="false" customHeight="false" outlineLevel="0" collapsed="false">
      <c r="A30" s="26"/>
      <c r="B30" s="28"/>
      <c r="C30" s="28"/>
      <c r="D30" s="28"/>
      <c r="E30" s="28"/>
      <c r="F30" s="28"/>
      <c r="G30" s="28"/>
      <c r="H30" s="28"/>
      <c r="I30" s="28"/>
      <c r="J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</row>
    <row r="31" customFormat="false" ht="15.75" hidden="false" customHeight="false" outlineLevel="0" collapsed="false">
      <c r="A31" s="26"/>
      <c r="B31" s="29" t="n">
        <v>-1</v>
      </c>
      <c r="C31" s="29" t="n">
        <v>0</v>
      </c>
      <c r="D31" s="29" t="n">
        <v>1</v>
      </c>
      <c r="E31" s="30" t="s">
        <v>42</v>
      </c>
    </row>
    <row r="32" customFormat="false" ht="15.75" hidden="false" customHeight="false" outlineLevel="0" collapsed="false">
      <c r="A32" s="26"/>
    </row>
    <row r="33" customFormat="false" ht="15.75" hidden="false" customHeight="false" outlineLevel="0" collapsed="false">
      <c r="A33" s="31"/>
      <c r="B33" s="2" t="s">
        <v>43</v>
      </c>
    </row>
    <row r="34" customFormat="false" ht="15.75" hidden="false" customHeight="false" outlineLevel="0" collapsed="false">
      <c r="A34" s="15" t="s">
        <v>1</v>
      </c>
      <c r="B34" s="32"/>
      <c r="C34" s="33" t="n">
        <v>0.0001573669</v>
      </c>
      <c r="D34" s="33" t="n">
        <v>2.79237E-005</v>
      </c>
      <c r="E34" s="34" t="n">
        <v>0.3699077</v>
      </c>
      <c r="F34" s="33" t="n">
        <v>0.0004562203</v>
      </c>
      <c r="G34" s="33" t="n">
        <v>0.0004562203</v>
      </c>
      <c r="H34" s="32" t="n">
        <v>0.001113019</v>
      </c>
      <c r="I34" s="33" t="n">
        <v>0.0109678</v>
      </c>
      <c r="J34" s="34" t="n">
        <v>0.1082733</v>
      </c>
      <c r="K34" s="33" t="n">
        <v>0.001966869</v>
      </c>
      <c r="L34" s="33" t="n">
        <v>0.001966869</v>
      </c>
      <c r="M34" s="32" t="n">
        <v>0.5343093</v>
      </c>
      <c r="N34" s="33" t="n">
        <v>0.8831176</v>
      </c>
      <c r="O34" s="34" t="n">
        <v>0.4311153</v>
      </c>
      <c r="P34" s="33" t="n">
        <v>0.9779116</v>
      </c>
      <c r="Q34" s="33" t="n">
        <v>0.824195</v>
      </c>
      <c r="R34" s="33" t="n">
        <v>0.4719518</v>
      </c>
      <c r="S34" s="32" t="n">
        <v>0.2613904</v>
      </c>
      <c r="T34" s="33" t="n">
        <v>0.3453163</v>
      </c>
      <c r="U34" s="33" t="n">
        <v>0.5345676</v>
      </c>
      <c r="V34" s="34" t="n">
        <v>0.6995796</v>
      </c>
      <c r="W34" s="33" t="n">
        <v>0.3132981</v>
      </c>
      <c r="X34" s="33" t="n">
        <v>0.8357033</v>
      </c>
      <c r="Y34" s="33" t="n">
        <v>0.8656397</v>
      </c>
      <c r="Z34" s="34" t="n">
        <v>0.395317</v>
      </c>
    </row>
    <row r="35" customFormat="false" ht="15.75" hidden="false" customHeight="false" outlineLevel="0" collapsed="false">
      <c r="A35" s="15" t="s">
        <v>27</v>
      </c>
      <c r="B35" s="35" t="n">
        <v>0.858472</v>
      </c>
      <c r="C35" s="36"/>
      <c r="D35" s="36" t="n">
        <v>0.6174566</v>
      </c>
      <c r="E35" s="37" t="n">
        <v>0.07435301</v>
      </c>
      <c r="F35" s="36" t="n">
        <v>0.0001822554</v>
      </c>
      <c r="G35" s="36" t="n">
        <v>0.0001822554</v>
      </c>
      <c r="H35" s="35" t="n">
        <v>0.0006005217</v>
      </c>
      <c r="I35" s="36" t="n">
        <v>0.01233375</v>
      </c>
      <c r="J35" s="37" t="n">
        <v>0.05519273</v>
      </c>
      <c r="K35" s="36" t="n">
        <v>0.9011025</v>
      </c>
      <c r="L35" s="36" t="n">
        <v>0.9011025</v>
      </c>
      <c r="M35" s="35" t="n">
        <v>0.4402429</v>
      </c>
      <c r="N35" s="36" t="n">
        <v>0.8107534</v>
      </c>
      <c r="O35" s="37" t="n">
        <v>0.2985267</v>
      </c>
      <c r="P35" s="36" t="n">
        <v>0.8299182</v>
      </c>
      <c r="Q35" s="36" t="n">
        <v>0.99336</v>
      </c>
      <c r="R35" s="36" t="n">
        <v>0.523063</v>
      </c>
      <c r="S35" s="35" t="n">
        <v>0.1933941</v>
      </c>
      <c r="T35" s="36" t="n">
        <v>0.287212</v>
      </c>
      <c r="U35" s="36" t="n">
        <v>0.4300785</v>
      </c>
      <c r="V35" s="37" t="n">
        <v>0.6159379</v>
      </c>
      <c r="W35" s="36" t="n">
        <v>0.2688091</v>
      </c>
      <c r="X35" s="36" t="n">
        <v>0.7208144</v>
      </c>
      <c r="Y35" s="36" t="n">
        <v>0.9211338</v>
      </c>
      <c r="Z35" s="37" t="n">
        <v>0.4817446</v>
      </c>
    </row>
    <row r="36" customFormat="false" ht="15.75" hidden="false" customHeight="false" outlineLevel="0" collapsed="false">
      <c r="A36" s="15" t="s">
        <v>28</v>
      </c>
      <c r="B36" s="35" t="n">
        <v>3.610252E-006</v>
      </c>
      <c r="C36" s="36" t="n">
        <v>1.699991E-005</v>
      </c>
      <c r="D36" s="36"/>
      <c r="E36" s="37" t="n">
        <v>0.2920739</v>
      </c>
      <c r="F36" s="36" t="n">
        <v>8.912103E-005</v>
      </c>
      <c r="G36" s="36" t="n">
        <v>8.912103E-005</v>
      </c>
      <c r="H36" s="35" t="n">
        <v>0.0004293689</v>
      </c>
      <c r="I36" s="36" t="n">
        <v>0.004064671</v>
      </c>
      <c r="J36" s="37" t="n">
        <v>0.11544</v>
      </c>
      <c r="K36" s="36" t="n">
        <v>0.0004544669</v>
      </c>
      <c r="L36" s="36" t="n">
        <v>0.0004544669</v>
      </c>
      <c r="M36" s="35" t="n">
        <v>0.9804362</v>
      </c>
      <c r="N36" s="36" t="n">
        <v>0.5355645</v>
      </c>
      <c r="O36" s="37" t="n">
        <v>0.5760033</v>
      </c>
      <c r="P36" s="36" t="n">
        <v>0.9694787</v>
      </c>
      <c r="Q36" s="36" t="n">
        <v>0.8306947</v>
      </c>
      <c r="R36" s="36" t="n">
        <v>0.4631923</v>
      </c>
      <c r="S36" s="35" t="n">
        <v>0.4959208</v>
      </c>
      <c r="T36" s="36" t="n">
        <v>0.579391</v>
      </c>
      <c r="U36" s="36" t="n">
        <v>0.5666848</v>
      </c>
      <c r="V36" s="37" t="n">
        <v>0.5471325</v>
      </c>
      <c r="W36" s="36" t="n">
        <v>0.2939945</v>
      </c>
      <c r="X36" s="36" t="n">
        <v>0.8640007</v>
      </c>
      <c r="Y36" s="36" t="n">
        <v>0.8570496</v>
      </c>
      <c r="Z36" s="37" t="n">
        <v>0.3645226</v>
      </c>
    </row>
    <row r="37" customFormat="false" ht="15.75" hidden="false" customHeight="false" outlineLevel="0" collapsed="false">
      <c r="A37" s="15" t="s">
        <v>4</v>
      </c>
      <c r="B37" s="38" t="n">
        <v>0.003219504</v>
      </c>
      <c r="C37" s="39" t="n">
        <v>9.138202E-007</v>
      </c>
      <c r="D37" s="39" t="n">
        <v>0.03447352</v>
      </c>
      <c r="E37" s="40"/>
      <c r="F37" s="39" t="n">
        <v>0.0002036126</v>
      </c>
      <c r="G37" s="39" t="n">
        <v>0.0002036126</v>
      </c>
      <c r="H37" s="38" t="n">
        <v>0.0006708245</v>
      </c>
      <c r="I37" s="39" t="n">
        <v>0.005603463</v>
      </c>
      <c r="J37" s="40" t="n">
        <v>0.1253564</v>
      </c>
      <c r="K37" s="39" t="n">
        <v>6.096378E-005</v>
      </c>
      <c r="L37" s="39" t="n">
        <v>6.096378E-005</v>
      </c>
      <c r="M37" s="38" t="n">
        <v>0.9226731</v>
      </c>
      <c r="N37" s="39" t="n">
        <v>0.7178231</v>
      </c>
      <c r="O37" s="40" t="n">
        <v>0.6526461</v>
      </c>
      <c r="P37" s="39" t="n">
        <v>0.9283282</v>
      </c>
      <c r="Q37" s="39" t="n">
        <v>0.7330032</v>
      </c>
      <c r="R37" s="39" t="n">
        <v>0.4673015</v>
      </c>
      <c r="S37" s="38" t="n">
        <v>0.501459</v>
      </c>
      <c r="T37" s="39" t="n">
        <v>0.5634427</v>
      </c>
      <c r="U37" s="39" t="n">
        <v>0.5998631</v>
      </c>
      <c r="V37" s="40" t="n">
        <v>0.5226179</v>
      </c>
      <c r="W37" s="39" t="n">
        <v>0.317675</v>
      </c>
      <c r="X37" s="39" t="n">
        <v>0.9356966</v>
      </c>
      <c r="Y37" s="39" t="n">
        <v>0.7717794</v>
      </c>
      <c r="Z37" s="40" t="n">
        <v>0.3297579</v>
      </c>
    </row>
    <row r="38" customFormat="false" ht="15.75" hidden="false" customHeight="false" outlineLevel="0" collapsed="false">
      <c r="A38" s="25" t="s">
        <v>5</v>
      </c>
      <c r="B38" s="35" t="n">
        <v>0.004614631</v>
      </c>
      <c r="C38" s="36" t="n">
        <v>1.807066E-006</v>
      </c>
      <c r="D38" s="36" t="n">
        <v>0.00956134</v>
      </c>
      <c r="E38" s="37" t="n">
        <v>0.2029437</v>
      </c>
      <c r="F38" s="36"/>
      <c r="G38" s="36" t="s">
        <v>29</v>
      </c>
      <c r="H38" s="35" t="n">
        <v>0.2833666</v>
      </c>
      <c r="I38" s="36" t="n">
        <v>0.4034831</v>
      </c>
      <c r="J38" s="37" t="n">
        <v>0.7906505</v>
      </c>
      <c r="K38" s="36" t="n">
        <v>2.105032E-005</v>
      </c>
      <c r="L38" s="36" t="n">
        <v>2.105032E-005</v>
      </c>
      <c r="M38" s="35" t="n">
        <v>0.682998</v>
      </c>
      <c r="N38" s="36" t="n">
        <v>0.775643</v>
      </c>
      <c r="O38" s="37" t="n">
        <v>0.4826967</v>
      </c>
      <c r="P38" s="36" t="n">
        <v>0.8978114</v>
      </c>
      <c r="Q38" s="36" t="n">
        <v>0.8003759</v>
      </c>
      <c r="R38" s="36" t="n">
        <v>0.2661457</v>
      </c>
      <c r="S38" s="35" t="n">
        <v>0.3220788</v>
      </c>
      <c r="T38" s="36" t="n">
        <v>0.4544058</v>
      </c>
      <c r="U38" s="36" t="n">
        <v>0.5179539</v>
      </c>
      <c r="V38" s="37" t="n">
        <v>0.8178696</v>
      </c>
      <c r="W38" s="36" t="n">
        <v>0.2952048</v>
      </c>
      <c r="X38" s="36" t="n">
        <v>0.9114697</v>
      </c>
      <c r="Y38" s="36" t="n">
        <v>0.7255311</v>
      </c>
      <c r="Z38" s="37" t="n">
        <v>0.2544376</v>
      </c>
    </row>
    <row r="39" customFormat="false" ht="15.75" hidden="false" customHeight="false" outlineLevel="0" collapsed="false">
      <c r="A39" s="25" t="s">
        <v>30</v>
      </c>
      <c r="B39" s="35" t="n">
        <v>0.004614631</v>
      </c>
      <c r="C39" s="36" t="n">
        <v>1.807066E-006</v>
      </c>
      <c r="D39" s="36" t="n">
        <v>0.00956134</v>
      </c>
      <c r="E39" s="37" t="n">
        <v>0.2029437</v>
      </c>
      <c r="F39" s="36" t="s">
        <v>29</v>
      </c>
      <c r="G39" s="36"/>
      <c r="H39" s="35" t="n">
        <v>0.2833666</v>
      </c>
      <c r="I39" s="36" t="n">
        <v>0.4034831</v>
      </c>
      <c r="J39" s="37" t="n">
        <v>0.7906505</v>
      </c>
      <c r="K39" s="36" t="n">
        <v>2.105032E-005</v>
      </c>
      <c r="L39" s="36" t="n">
        <v>2.105032E-005</v>
      </c>
      <c r="M39" s="35" t="n">
        <v>0.682998</v>
      </c>
      <c r="N39" s="36" t="n">
        <v>0.775643</v>
      </c>
      <c r="O39" s="37" t="n">
        <v>0.4826967</v>
      </c>
      <c r="P39" s="36" t="n">
        <v>0.8978114</v>
      </c>
      <c r="Q39" s="36" t="n">
        <v>0.8003759</v>
      </c>
      <c r="R39" s="36" t="n">
        <v>0.2661457</v>
      </c>
      <c r="S39" s="35" t="n">
        <v>0.3220788</v>
      </c>
      <c r="T39" s="36" t="n">
        <v>0.4544058</v>
      </c>
      <c r="U39" s="36" t="n">
        <v>0.5179539</v>
      </c>
      <c r="V39" s="37" t="n">
        <v>0.8178696</v>
      </c>
      <c r="W39" s="36" t="n">
        <v>0.2952048</v>
      </c>
      <c r="X39" s="36" t="n">
        <v>0.9114697</v>
      </c>
      <c r="Y39" s="36" t="n">
        <v>0.7255311</v>
      </c>
      <c r="Z39" s="37" t="n">
        <v>0.2544376</v>
      </c>
    </row>
    <row r="40" customFormat="false" ht="15.75" hidden="false" customHeight="false" outlineLevel="0" collapsed="false">
      <c r="A40" s="15" t="s">
        <v>7</v>
      </c>
      <c r="B40" s="32" t="n">
        <v>0.003230574</v>
      </c>
      <c r="C40" s="33" t="n">
        <v>1.789211E-006</v>
      </c>
      <c r="D40" s="33" t="n">
        <v>0.01430325</v>
      </c>
      <c r="E40" s="34" t="n">
        <v>0.1946639</v>
      </c>
      <c r="F40" s="33" t="n">
        <v>0.05859767</v>
      </c>
      <c r="G40" s="33" t="n">
        <v>0.05859767</v>
      </c>
      <c r="H40" s="32"/>
      <c r="I40" s="33" t="n">
        <v>0.5279243</v>
      </c>
      <c r="J40" s="34" t="n">
        <v>0.5279243</v>
      </c>
      <c r="K40" s="33" t="n">
        <v>1.714798E-005</v>
      </c>
      <c r="L40" s="33" t="n">
        <v>1.714798E-005</v>
      </c>
      <c r="M40" s="32" t="n">
        <v>0.7255053</v>
      </c>
      <c r="N40" s="33" t="n">
        <v>0.7209507</v>
      </c>
      <c r="O40" s="34" t="n">
        <v>0.4764013</v>
      </c>
      <c r="P40" s="33" t="n">
        <v>0.9874226</v>
      </c>
      <c r="Q40" s="33" t="n">
        <v>0.7185821</v>
      </c>
      <c r="R40" s="33" t="n">
        <v>0.2694656</v>
      </c>
      <c r="S40" s="32" t="n">
        <v>0.3010501</v>
      </c>
      <c r="T40" s="33" t="n">
        <v>0.4196388</v>
      </c>
      <c r="U40" s="33" t="n">
        <v>0.5291097</v>
      </c>
      <c r="V40" s="34" t="n">
        <v>0.8083301</v>
      </c>
      <c r="W40" s="33" t="n">
        <v>0.2312111</v>
      </c>
      <c r="X40" s="33" t="n">
        <v>0.8308249</v>
      </c>
      <c r="Y40" s="33" t="n">
        <v>0.8440096</v>
      </c>
      <c r="Z40" s="34" t="n">
        <v>0.2239154</v>
      </c>
    </row>
    <row r="41" customFormat="false" ht="15.75" hidden="false" customHeight="false" outlineLevel="0" collapsed="false">
      <c r="A41" s="15" t="s">
        <v>31</v>
      </c>
      <c r="B41" s="35" t="n">
        <v>0.004977704</v>
      </c>
      <c r="C41" s="36" t="n">
        <v>4.889615E-006</v>
      </c>
      <c r="D41" s="36" t="n">
        <v>0.02358319</v>
      </c>
      <c r="E41" s="37" t="n">
        <v>0.2795398</v>
      </c>
      <c r="F41" s="36" t="n">
        <v>0.01037965</v>
      </c>
      <c r="G41" s="36" t="n">
        <v>0.01037965</v>
      </c>
      <c r="H41" s="35" t="n">
        <v>0.04843221</v>
      </c>
      <c r="I41" s="36"/>
      <c r="J41" s="37" t="n">
        <v>0.04843221</v>
      </c>
      <c r="K41" s="36" t="n">
        <v>7.119266E-005</v>
      </c>
      <c r="L41" s="36" t="n">
        <v>7.119266E-005</v>
      </c>
      <c r="M41" s="35" t="n">
        <v>0.7450098</v>
      </c>
      <c r="N41" s="36" t="n">
        <v>0.6840119</v>
      </c>
      <c r="O41" s="37" t="n">
        <v>0.4629079</v>
      </c>
      <c r="P41" s="36" t="n">
        <v>0.9978014</v>
      </c>
      <c r="Q41" s="36" t="n">
        <v>0.7519515</v>
      </c>
      <c r="R41" s="36" t="n">
        <v>0.3524616</v>
      </c>
      <c r="S41" s="35" t="n">
        <v>0.2270084</v>
      </c>
      <c r="T41" s="36" t="n">
        <v>0.3059244</v>
      </c>
      <c r="U41" s="36" t="n">
        <v>0.5538134</v>
      </c>
      <c r="V41" s="37" t="n">
        <v>0.773082</v>
      </c>
      <c r="W41" s="36" t="n">
        <v>0.2992506</v>
      </c>
      <c r="X41" s="36" t="n">
        <v>0.8968111</v>
      </c>
      <c r="Y41" s="36" t="n">
        <v>0.9348544</v>
      </c>
      <c r="Z41" s="37" t="n">
        <v>0.3307778</v>
      </c>
    </row>
    <row r="42" customFormat="false" ht="15.75" hidden="false" customHeight="false" outlineLevel="0" collapsed="false">
      <c r="A42" s="15" t="s">
        <v>32</v>
      </c>
      <c r="B42" s="38" t="n">
        <v>0.001642659</v>
      </c>
      <c r="C42" s="39" t="n">
        <v>1.069402E-006</v>
      </c>
      <c r="D42" s="39" t="n">
        <v>0.02111995</v>
      </c>
      <c r="E42" s="40" t="n">
        <v>0.185366</v>
      </c>
      <c r="F42" s="39" t="n">
        <v>0.0005941301</v>
      </c>
      <c r="G42" s="39" t="n">
        <v>0.0005941301</v>
      </c>
      <c r="H42" s="38" t="n">
        <v>0.001741491</v>
      </c>
      <c r="I42" s="39" t="n">
        <v>0.001741491</v>
      </c>
      <c r="J42" s="40"/>
      <c r="K42" s="39" t="n">
        <v>1.845087E-005</v>
      </c>
      <c r="L42" s="39" t="n">
        <v>1.845087E-005</v>
      </c>
      <c r="M42" s="38" t="n">
        <v>0.7707643</v>
      </c>
      <c r="N42" s="39" t="n">
        <v>0.749537</v>
      </c>
      <c r="O42" s="40" t="n">
        <v>0.5408962</v>
      </c>
      <c r="P42" s="39" t="n">
        <v>0.9875502</v>
      </c>
      <c r="Q42" s="39" t="n">
        <v>0.7734258</v>
      </c>
      <c r="R42" s="39" t="n">
        <v>0.3764566</v>
      </c>
      <c r="S42" s="38" t="n">
        <v>0.5049203</v>
      </c>
      <c r="T42" s="39" t="n">
        <v>0.6112765</v>
      </c>
      <c r="U42" s="39" t="n">
        <v>0.5980135</v>
      </c>
      <c r="V42" s="40" t="n">
        <v>0.7087978</v>
      </c>
      <c r="W42" s="39" t="n">
        <v>0.282558</v>
      </c>
      <c r="X42" s="39" t="n">
        <v>0.9042381</v>
      </c>
      <c r="Y42" s="39" t="n">
        <v>0.7400799</v>
      </c>
      <c r="Z42" s="40" t="n">
        <v>0.2947688</v>
      </c>
    </row>
    <row r="43" customFormat="false" ht="15.75" hidden="false" customHeight="false" outlineLevel="0" collapsed="false">
      <c r="A43" s="3" t="s">
        <v>10</v>
      </c>
      <c r="B43" s="35" t="n">
        <v>0.5532412</v>
      </c>
      <c r="C43" s="36" t="n">
        <v>0.0369641</v>
      </c>
      <c r="D43" s="36" t="n">
        <v>0.4367282</v>
      </c>
      <c r="E43" s="37" t="n">
        <v>0.2443662</v>
      </c>
      <c r="F43" s="36" t="n">
        <v>0.0001818184</v>
      </c>
      <c r="G43" s="36" t="n">
        <v>0.0001818184</v>
      </c>
      <c r="H43" s="35" t="n">
        <v>0.0003702413</v>
      </c>
      <c r="I43" s="36" t="n">
        <v>0.01285421</v>
      </c>
      <c r="J43" s="37" t="n">
        <v>0.03505051</v>
      </c>
      <c r="K43" s="26"/>
      <c r="L43" s="36" t="s">
        <v>29</v>
      </c>
      <c r="M43" s="35" t="n">
        <v>0.6168298</v>
      </c>
      <c r="N43" s="36" t="n">
        <v>0.8812011</v>
      </c>
      <c r="O43" s="37" t="n">
        <v>0.5002122</v>
      </c>
      <c r="P43" s="36" t="n">
        <v>0.5256259</v>
      </c>
      <c r="Q43" s="36" t="n">
        <v>0.7161762</v>
      </c>
      <c r="R43" s="36" t="n">
        <v>0.4401994</v>
      </c>
      <c r="S43" s="35" t="n">
        <v>0.3251402</v>
      </c>
      <c r="T43" s="36" t="n">
        <v>0.2003861</v>
      </c>
      <c r="U43" s="36" t="n">
        <v>0.9387255</v>
      </c>
      <c r="V43" s="37" t="n">
        <v>0.2684562</v>
      </c>
      <c r="W43" s="36" t="n">
        <v>0.726312</v>
      </c>
      <c r="X43" s="36" t="n">
        <v>0.496263</v>
      </c>
      <c r="Y43" s="36" t="n">
        <v>0.8253577</v>
      </c>
      <c r="Z43" s="37" t="n">
        <v>0.9021118</v>
      </c>
    </row>
    <row r="44" customFormat="false" ht="15.75" hidden="false" customHeight="false" outlineLevel="0" collapsed="false">
      <c r="A44" s="15" t="s">
        <v>33</v>
      </c>
      <c r="B44" s="35" t="n">
        <v>0.5532412</v>
      </c>
      <c r="C44" s="36" t="n">
        <v>0.0369641</v>
      </c>
      <c r="D44" s="36" t="n">
        <v>0.4367282</v>
      </c>
      <c r="E44" s="37" t="n">
        <v>0.2443662</v>
      </c>
      <c r="F44" s="36" t="n">
        <v>0.0001818184</v>
      </c>
      <c r="G44" s="36" t="n">
        <v>0.0001818184</v>
      </c>
      <c r="H44" s="35" t="n">
        <v>0.0003702413</v>
      </c>
      <c r="I44" s="36" t="n">
        <v>0.01285421</v>
      </c>
      <c r="J44" s="37" t="n">
        <v>0.03505051</v>
      </c>
      <c r="K44" s="36" t="s">
        <v>29</v>
      </c>
      <c r="L44" s="36"/>
      <c r="M44" s="35" t="n">
        <v>0.6168298</v>
      </c>
      <c r="N44" s="36" t="n">
        <v>0.8812011</v>
      </c>
      <c r="O44" s="37" t="n">
        <v>0.5002122</v>
      </c>
      <c r="P44" s="36" t="n">
        <v>0.5256259</v>
      </c>
      <c r="Q44" s="36" t="n">
        <v>0.7161762</v>
      </c>
      <c r="R44" s="36" t="n">
        <v>0.4401994</v>
      </c>
      <c r="S44" s="35" t="n">
        <v>0.3251402</v>
      </c>
      <c r="T44" s="36" t="n">
        <v>0.2003861</v>
      </c>
      <c r="U44" s="36" t="n">
        <v>0.9387255</v>
      </c>
      <c r="V44" s="37" t="n">
        <v>0.2684562</v>
      </c>
      <c r="W44" s="36" t="n">
        <v>0.726312</v>
      </c>
      <c r="X44" s="36" t="n">
        <v>0.496263</v>
      </c>
      <c r="Y44" s="36" t="n">
        <v>0.8253577</v>
      </c>
      <c r="Z44" s="37" t="n">
        <v>0.9021118</v>
      </c>
    </row>
    <row r="45" customFormat="false" ht="15.75" hidden="false" customHeight="false" outlineLevel="0" collapsed="false">
      <c r="A45" s="15" t="s">
        <v>34</v>
      </c>
      <c r="B45" s="32" t="n">
        <v>0.04259701</v>
      </c>
      <c r="C45" s="33" t="n">
        <v>9.459107E-005</v>
      </c>
      <c r="D45" s="33" t="n">
        <v>0.01352359</v>
      </c>
      <c r="E45" s="34" t="n">
        <v>0.2416695</v>
      </c>
      <c r="F45" s="33" t="n">
        <v>0.00588575</v>
      </c>
      <c r="G45" s="33" t="n">
        <v>0.00588575</v>
      </c>
      <c r="H45" s="32" t="n">
        <v>0.008689401</v>
      </c>
      <c r="I45" s="33" t="n">
        <v>0.01550754</v>
      </c>
      <c r="J45" s="34" t="n">
        <v>0.3575599</v>
      </c>
      <c r="K45" s="33" t="n">
        <v>0.0007354992</v>
      </c>
      <c r="L45" s="33" t="n">
        <v>0.0007354992</v>
      </c>
      <c r="M45" s="32"/>
      <c r="N45" s="33" t="n">
        <v>0.5776322</v>
      </c>
      <c r="O45" s="34" t="n">
        <v>0.5776322</v>
      </c>
      <c r="P45" s="33" t="n">
        <v>0.4995157</v>
      </c>
      <c r="Q45" s="33" t="n">
        <v>0.9653596</v>
      </c>
      <c r="R45" s="33" t="n">
        <v>0.04750555</v>
      </c>
      <c r="S45" s="32" t="n">
        <v>0.2342635</v>
      </c>
      <c r="T45" s="33" t="n">
        <v>0.3541443</v>
      </c>
      <c r="U45" s="33" t="n">
        <v>0.772328</v>
      </c>
      <c r="V45" s="34" t="n">
        <v>0.5390573</v>
      </c>
      <c r="W45" s="33" t="n">
        <v>0.1940258</v>
      </c>
      <c r="X45" s="33" t="n">
        <v>0.2115221</v>
      </c>
      <c r="Y45" s="33" t="n">
        <v>0.9476675</v>
      </c>
      <c r="Z45" s="34" t="n">
        <v>0.5419036</v>
      </c>
    </row>
    <row r="46" customFormat="false" ht="15.75" hidden="false" customHeight="false" outlineLevel="0" collapsed="false">
      <c r="A46" s="15" t="s">
        <v>13</v>
      </c>
      <c r="B46" s="35" t="n">
        <v>0.05371681</v>
      </c>
      <c r="C46" s="36" t="n">
        <v>0.0001210016</v>
      </c>
      <c r="D46" s="36" t="n">
        <v>0.01116821</v>
      </c>
      <c r="E46" s="37" t="n">
        <v>0.2317006</v>
      </c>
      <c r="F46" s="36" t="n">
        <v>0.006274196</v>
      </c>
      <c r="G46" s="36" t="n">
        <v>0.006274196</v>
      </c>
      <c r="H46" s="35" t="n">
        <v>0.008840111</v>
      </c>
      <c r="I46" s="36" t="n">
        <v>0.0153034</v>
      </c>
      <c r="J46" s="37" t="n">
        <v>0.3638007</v>
      </c>
      <c r="K46" s="36" t="n">
        <v>0.0008191781</v>
      </c>
      <c r="L46" s="36" t="n">
        <v>0.0008191781</v>
      </c>
      <c r="M46" s="35" t="n">
        <v>0.6024968</v>
      </c>
      <c r="N46" s="36"/>
      <c r="O46" s="37" t="n">
        <v>0.6024968</v>
      </c>
      <c r="P46" s="36" t="n">
        <v>0.5115522</v>
      </c>
      <c r="Q46" s="36" t="n">
        <v>0.9448297</v>
      </c>
      <c r="R46" s="36" t="n">
        <v>0.04550443</v>
      </c>
      <c r="S46" s="35" t="n">
        <v>0.243744</v>
      </c>
      <c r="T46" s="36" t="n">
        <v>0.3624853</v>
      </c>
      <c r="U46" s="36" t="n">
        <v>0.7876845</v>
      </c>
      <c r="V46" s="37" t="n">
        <v>0.5334509</v>
      </c>
      <c r="W46" s="36" t="n">
        <v>0.1853283</v>
      </c>
      <c r="X46" s="36" t="n">
        <v>0.1980384</v>
      </c>
      <c r="Y46" s="36" t="n">
        <v>0.8947984</v>
      </c>
      <c r="Z46" s="37" t="n">
        <v>0.511493</v>
      </c>
    </row>
    <row r="47" customFormat="false" ht="15.75" hidden="false" customHeight="false" outlineLevel="0" collapsed="false">
      <c r="A47" s="15" t="s">
        <v>14</v>
      </c>
      <c r="B47" s="38" t="n">
        <v>0.04411252</v>
      </c>
      <c r="C47" s="39" t="n">
        <v>8.376714E-005</v>
      </c>
      <c r="D47" s="39" t="n">
        <v>0.01338905</v>
      </c>
      <c r="E47" s="40" t="n">
        <v>0.2569811</v>
      </c>
      <c r="F47" s="39" t="n">
        <v>0.005800097</v>
      </c>
      <c r="G47" s="39" t="n">
        <v>0.005800097</v>
      </c>
      <c r="H47" s="38" t="n">
        <v>0.008309532</v>
      </c>
      <c r="I47" s="39" t="n">
        <v>0.01437851</v>
      </c>
      <c r="J47" s="40" t="n">
        <v>0.3607099</v>
      </c>
      <c r="K47" s="39" t="n">
        <v>0.0007473041</v>
      </c>
      <c r="L47" s="39" t="n">
        <v>0.0007473041</v>
      </c>
      <c r="M47" s="38" t="n">
        <v>0.9263135</v>
      </c>
      <c r="N47" s="39" t="n">
        <v>0.9263135</v>
      </c>
      <c r="O47" s="40"/>
      <c r="P47" s="39" t="n">
        <v>0.5089513</v>
      </c>
      <c r="Q47" s="39" t="n">
        <v>0.9554125</v>
      </c>
      <c r="R47" s="39" t="n">
        <v>0.0480781</v>
      </c>
      <c r="S47" s="38" t="n">
        <v>0.2316108</v>
      </c>
      <c r="T47" s="39" t="n">
        <v>0.3410197</v>
      </c>
      <c r="U47" s="39" t="n">
        <v>0.7802844</v>
      </c>
      <c r="V47" s="40" t="n">
        <v>0.5613313</v>
      </c>
      <c r="W47" s="39" t="n">
        <v>0.1903413</v>
      </c>
      <c r="X47" s="39" t="n">
        <v>0.2060851</v>
      </c>
      <c r="Y47" s="39" t="n">
        <v>0.9105974</v>
      </c>
      <c r="Z47" s="40" t="n">
        <v>0.5228012</v>
      </c>
    </row>
    <row r="48" customFormat="false" ht="15.75" hidden="false" customHeight="false" outlineLevel="0" collapsed="false">
      <c r="A48" s="15" t="s">
        <v>35</v>
      </c>
      <c r="B48" s="35" t="n">
        <v>0.002225062</v>
      </c>
      <c r="C48" s="36" t="n">
        <v>2.185289E-006</v>
      </c>
      <c r="D48" s="36" t="n">
        <v>0.02798078</v>
      </c>
      <c r="E48" s="37" t="n">
        <v>0.2306087</v>
      </c>
      <c r="F48" s="36" t="n">
        <v>0.0002240998</v>
      </c>
      <c r="G48" s="36" t="n">
        <v>0.0002240998</v>
      </c>
      <c r="H48" s="35" t="n">
        <v>0.0007713522</v>
      </c>
      <c r="I48" s="36" t="n">
        <v>0.004774326</v>
      </c>
      <c r="J48" s="37" t="n">
        <v>0.1586228</v>
      </c>
      <c r="K48" s="36" t="n">
        <v>4.775386E-005</v>
      </c>
      <c r="L48" s="36" t="n">
        <v>4.775386E-005</v>
      </c>
      <c r="M48" s="35" t="n">
        <v>0.7722847</v>
      </c>
      <c r="N48" s="36" t="n">
        <v>0.7549917</v>
      </c>
      <c r="O48" s="37" t="n">
        <v>0.5463507</v>
      </c>
      <c r="P48" s="36"/>
      <c r="Q48" s="36" t="n">
        <v>0.4260701</v>
      </c>
      <c r="R48" s="36" t="n">
        <v>0.4260701</v>
      </c>
      <c r="S48" s="35" t="n">
        <v>0.4448566</v>
      </c>
      <c r="T48" s="36" t="n">
        <v>0.5321962</v>
      </c>
      <c r="U48" s="36" t="n">
        <v>0.6083869</v>
      </c>
      <c r="V48" s="37" t="n">
        <v>0.6888368</v>
      </c>
      <c r="W48" s="36" t="n">
        <v>0.3247936</v>
      </c>
      <c r="X48" s="36" t="n">
        <v>0.8691475</v>
      </c>
      <c r="Y48" s="36" t="n">
        <v>0.7912273</v>
      </c>
      <c r="Z48" s="37" t="n">
        <v>0.3638702</v>
      </c>
    </row>
    <row r="49" customFormat="false" ht="15.75" hidden="false" customHeight="false" outlineLevel="0" collapsed="false">
      <c r="A49" s="15" t="s">
        <v>36</v>
      </c>
      <c r="B49" s="35" t="n">
        <v>0.002249423</v>
      </c>
      <c r="C49" s="36" t="n">
        <v>2.30049E-006</v>
      </c>
      <c r="D49" s="36" t="n">
        <v>0.02838993</v>
      </c>
      <c r="E49" s="37" t="n">
        <v>0.225103</v>
      </c>
      <c r="F49" s="36" t="n">
        <v>0.0002263225</v>
      </c>
      <c r="G49" s="36" t="n">
        <v>0.0002263225</v>
      </c>
      <c r="H49" s="35" t="n">
        <v>0.0007477922</v>
      </c>
      <c r="I49" s="36" t="n">
        <v>0.004703252</v>
      </c>
      <c r="J49" s="37" t="n">
        <v>0.1572316</v>
      </c>
      <c r="K49" s="36" t="n">
        <v>5.032005E-005</v>
      </c>
      <c r="L49" s="36" t="n">
        <v>5.032005E-005</v>
      </c>
      <c r="M49" s="35" t="n">
        <v>0.7846906</v>
      </c>
      <c r="N49" s="36" t="n">
        <v>0.7331218</v>
      </c>
      <c r="O49" s="37" t="n">
        <v>0.5399243</v>
      </c>
      <c r="P49" s="36" t="n">
        <v>0.4528976</v>
      </c>
      <c r="Q49" s="36"/>
      <c r="R49" s="36" t="n">
        <v>0.4528976</v>
      </c>
      <c r="S49" s="35" t="n">
        <v>0.4267962</v>
      </c>
      <c r="T49" s="36" t="n">
        <v>0.5266533</v>
      </c>
      <c r="U49" s="36" t="n">
        <v>0.588985</v>
      </c>
      <c r="V49" s="37" t="n">
        <v>0.7098543</v>
      </c>
      <c r="W49" s="36" t="n">
        <v>0.3195118</v>
      </c>
      <c r="X49" s="36" t="n">
        <v>0.847437</v>
      </c>
      <c r="Y49" s="36" t="n">
        <v>0.7855237</v>
      </c>
      <c r="Z49" s="37" t="n">
        <v>0.3631155</v>
      </c>
    </row>
    <row r="50" customFormat="false" ht="15.75" hidden="false" customHeight="false" outlineLevel="0" collapsed="false">
      <c r="A50" s="15" t="s">
        <v>37</v>
      </c>
      <c r="B50" s="35" t="n">
        <v>0.002338739</v>
      </c>
      <c r="C50" s="36" t="n">
        <v>2.444468E-006</v>
      </c>
      <c r="D50" s="36" t="n">
        <v>0.02930982</v>
      </c>
      <c r="E50" s="37" t="n">
        <v>0.2449568</v>
      </c>
      <c r="F50" s="36" t="n">
        <v>0.0001662566</v>
      </c>
      <c r="G50" s="36" t="n">
        <v>0.0001662566</v>
      </c>
      <c r="H50" s="35" t="n">
        <v>0.0005724092</v>
      </c>
      <c r="I50" s="36" t="n">
        <v>0.004206674</v>
      </c>
      <c r="J50" s="37" t="n">
        <v>0.1423985</v>
      </c>
      <c r="K50" s="36" t="n">
        <v>5.903583E-005</v>
      </c>
      <c r="L50" s="36" t="n">
        <v>5.903583E-005</v>
      </c>
      <c r="M50" s="35" t="n">
        <v>0.8536526</v>
      </c>
      <c r="N50" s="36" t="n">
        <v>0.7012636</v>
      </c>
      <c r="O50" s="37" t="n">
        <v>0.5753557</v>
      </c>
      <c r="P50" s="36" t="n">
        <v>0.8952397</v>
      </c>
      <c r="Q50" s="36" t="n">
        <v>0.8952397</v>
      </c>
      <c r="R50" s="36"/>
      <c r="S50" s="35" t="n">
        <v>0.447784</v>
      </c>
      <c r="T50" s="36" t="n">
        <v>0.5290334</v>
      </c>
      <c r="U50" s="36" t="n">
        <v>0.6394676</v>
      </c>
      <c r="V50" s="37" t="n">
        <v>0.7417822</v>
      </c>
      <c r="W50" s="36" t="n">
        <v>0.3290505</v>
      </c>
      <c r="X50" s="36" t="n">
        <v>0.8410482</v>
      </c>
      <c r="Y50" s="36" t="n">
        <v>0.8120507</v>
      </c>
      <c r="Z50" s="37" t="n">
        <v>0.3843463</v>
      </c>
    </row>
    <row r="51" customFormat="false" ht="15.75" hidden="false" customHeight="false" outlineLevel="0" collapsed="false">
      <c r="A51" s="15" t="s">
        <v>38</v>
      </c>
      <c r="B51" s="32" t="n">
        <v>0.001559801</v>
      </c>
      <c r="C51" s="33" t="n">
        <v>1.330402E-006</v>
      </c>
      <c r="D51" s="33" t="n">
        <v>0.02990146</v>
      </c>
      <c r="E51" s="34" t="n">
        <v>0.2510624</v>
      </c>
      <c r="F51" s="33" t="n">
        <v>0.0001846131</v>
      </c>
      <c r="G51" s="33" t="n">
        <v>0.0001846131</v>
      </c>
      <c r="H51" s="32" t="n">
        <v>0.0005995894</v>
      </c>
      <c r="I51" s="33" t="n">
        <v>0.002962927</v>
      </c>
      <c r="J51" s="34" t="n">
        <v>0.1736577</v>
      </c>
      <c r="K51" s="33" t="n">
        <v>3.995967E-005</v>
      </c>
      <c r="L51" s="33" t="n">
        <v>3.995967E-005</v>
      </c>
      <c r="M51" s="32" t="n">
        <v>0.7325032</v>
      </c>
      <c r="N51" s="33" t="n">
        <v>0.7542852</v>
      </c>
      <c r="O51" s="34" t="n">
        <v>0.511109</v>
      </c>
      <c r="P51" s="33" t="n">
        <v>0.9360751</v>
      </c>
      <c r="Q51" s="33" t="n">
        <v>0.724963</v>
      </c>
      <c r="R51" s="33" t="n">
        <v>0.4323868</v>
      </c>
      <c r="S51" s="32"/>
      <c r="T51" s="33" t="n">
        <v>0.997551</v>
      </c>
      <c r="U51" s="33" t="n">
        <v>0.8050457</v>
      </c>
      <c r="V51" s="34" t="n">
        <v>0.60697</v>
      </c>
      <c r="W51" s="33" t="n">
        <v>0.3160095</v>
      </c>
      <c r="X51" s="33" t="n">
        <v>0.9129466</v>
      </c>
      <c r="Y51" s="33" t="n">
        <v>0.7700995</v>
      </c>
      <c r="Z51" s="34" t="n">
        <v>0.3331189</v>
      </c>
    </row>
    <row r="52" customFormat="false" ht="15.75" hidden="false" customHeight="false" outlineLevel="0" collapsed="false">
      <c r="A52" s="15" t="s">
        <v>39</v>
      </c>
      <c r="B52" s="35" t="n">
        <v>0.001712731</v>
      </c>
      <c r="C52" s="36" t="n">
        <v>1.5712E-006</v>
      </c>
      <c r="D52" s="36" t="n">
        <v>0.02940457</v>
      </c>
      <c r="E52" s="37" t="n">
        <v>0.2402834</v>
      </c>
      <c r="F52" s="36" t="n">
        <v>0.0002076819</v>
      </c>
      <c r="G52" s="36" t="n">
        <v>0.0002076819</v>
      </c>
      <c r="H52" s="35" t="n">
        <v>0.0006772561</v>
      </c>
      <c r="I52" s="36" t="n">
        <v>0.003354668</v>
      </c>
      <c r="J52" s="37" t="n">
        <v>0.1734761</v>
      </c>
      <c r="K52" s="36" t="n">
        <v>3.627271E-005</v>
      </c>
      <c r="L52" s="36" t="n">
        <v>3.627271E-005</v>
      </c>
      <c r="M52" s="35" t="n">
        <v>0.7404699</v>
      </c>
      <c r="N52" s="36" t="n">
        <v>0.7307682</v>
      </c>
      <c r="O52" s="37" t="n">
        <v>0.4988123</v>
      </c>
      <c r="P52" s="36" t="n">
        <v>0.9909314</v>
      </c>
      <c r="Q52" s="36" t="n">
        <v>0.7771684</v>
      </c>
      <c r="R52" s="36" t="n">
        <v>0.4296623</v>
      </c>
      <c r="S52" s="35" t="n">
        <v>0.6659119</v>
      </c>
      <c r="T52" s="36"/>
      <c r="U52" s="36" t="n">
        <v>0.5331514</v>
      </c>
      <c r="V52" s="37" t="n">
        <v>0.7359608</v>
      </c>
      <c r="W52" s="36" t="n">
        <v>0.3143402</v>
      </c>
      <c r="X52" s="36" t="n">
        <v>0.8948698</v>
      </c>
      <c r="Y52" s="36" t="n">
        <v>0.7584604</v>
      </c>
      <c r="Z52" s="37" t="n">
        <v>0.3316472</v>
      </c>
    </row>
    <row r="53" customFormat="false" ht="15.75" hidden="false" customHeight="false" outlineLevel="0" collapsed="false">
      <c r="A53" s="15" t="s">
        <v>40</v>
      </c>
      <c r="B53" s="35" t="n">
        <v>0.002083358</v>
      </c>
      <c r="C53" s="36" t="n">
        <v>1.904291E-006</v>
      </c>
      <c r="D53" s="36" t="n">
        <v>0.02686739</v>
      </c>
      <c r="E53" s="37" t="n">
        <v>0.2295657</v>
      </c>
      <c r="F53" s="36" t="n">
        <v>0.0002082919</v>
      </c>
      <c r="G53" s="36" t="n">
        <v>0.0002082919</v>
      </c>
      <c r="H53" s="35" t="n">
        <v>0.0007160407</v>
      </c>
      <c r="I53" s="36" t="n">
        <v>0.004523646</v>
      </c>
      <c r="J53" s="37" t="n">
        <v>0.1567258</v>
      </c>
      <c r="K53" s="36" t="n">
        <v>5.420906E-005</v>
      </c>
      <c r="L53" s="36" t="n">
        <v>5.420906E-005</v>
      </c>
      <c r="M53" s="35" t="n">
        <v>0.7770521</v>
      </c>
      <c r="N53" s="36" t="n">
        <v>0.7429866</v>
      </c>
      <c r="O53" s="37" t="n">
        <v>0.5408438</v>
      </c>
      <c r="P53" s="36" t="n">
        <v>0.9540569</v>
      </c>
      <c r="Q53" s="36" t="n">
        <v>0.7488654</v>
      </c>
      <c r="R53" s="36" t="n">
        <v>0.4481727</v>
      </c>
      <c r="S53" s="35" t="n">
        <v>0.5391138</v>
      </c>
      <c r="T53" s="36" t="n">
        <v>0.4706204</v>
      </c>
      <c r="U53" s="36"/>
      <c r="V53" s="37" t="n">
        <v>0.6961414</v>
      </c>
      <c r="W53" s="36" t="n">
        <v>0.332809</v>
      </c>
      <c r="X53" s="36" t="n">
        <v>0.8778485</v>
      </c>
      <c r="Y53" s="36" t="n">
        <v>0.8175795</v>
      </c>
      <c r="Z53" s="37" t="n">
        <v>0.3790866</v>
      </c>
    </row>
    <row r="54" customFormat="false" ht="15.75" hidden="false" customHeight="false" outlineLevel="0" collapsed="false">
      <c r="A54" s="27" t="s">
        <v>41</v>
      </c>
      <c r="B54" s="38" t="n">
        <v>0.002237113</v>
      </c>
      <c r="C54" s="39" t="n">
        <v>2.152592E-006</v>
      </c>
      <c r="D54" s="39" t="n">
        <v>0.02499031</v>
      </c>
      <c r="E54" s="40" t="n">
        <v>0.1993059</v>
      </c>
      <c r="F54" s="39" t="n">
        <v>0.0002380843</v>
      </c>
      <c r="G54" s="39" t="n">
        <v>0.0002380843</v>
      </c>
      <c r="H54" s="38" t="n">
        <v>0.0008121198</v>
      </c>
      <c r="I54" s="39" t="n">
        <v>0.004967177</v>
      </c>
      <c r="J54" s="40" t="n">
        <v>0.1606478</v>
      </c>
      <c r="K54" s="39" t="n">
        <v>3.658593E-005</v>
      </c>
      <c r="L54" s="39" t="n">
        <v>3.658593E-005</v>
      </c>
      <c r="M54" s="38" t="n">
        <v>0.8154249</v>
      </c>
      <c r="N54" s="39" t="n">
        <v>0.7458463</v>
      </c>
      <c r="O54" s="40" t="n">
        <v>0.5774368</v>
      </c>
      <c r="P54" s="39" t="n">
        <v>0.9696056</v>
      </c>
      <c r="Q54" s="39" t="n">
        <v>0.8245808</v>
      </c>
      <c r="R54" s="39" t="n">
        <v>0.4517692</v>
      </c>
      <c r="S54" s="38" t="n">
        <v>0.4095041</v>
      </c>
      <c r="T54" s="39" t="n">
        <v>0.5564593</v>
      </c>
      <c r="U54" s="39" t="n">
        <v>0.6149413</v>
      </c>
      <c r="V54" s="40"/>
      <c r="W54" s="39" t="n">
        <v>0.3318003</v>
      </c>
      <c r="X54" s="39" t="n">
        <v>0.8524502</v>
      </c>
      <c r="Y54" s="39" t="n">
        <v>0.8026942</v>
      </c>
      <c r="Z54" s="40" t="n">
        <v>0.3788883</v>
      </c>
    </row>
    <row r="55" customFormat="false" ht="15.75" hidden="false" customHeight="false" outlineLevel="0" collapsed="false">
      <c r="A55" s="15" t="s">
        <v>22</v>
      </c>
      <c r="B55" s="35" t="n">
        <v>0.002171222</v>
      </c>
      <c r="C55" s="36" t="n">
        <v>1.974789E-006</v>
      </c>
      <c r="D55" s="36" t="n">
        <v>0.02583173</v>
      </c>
      <c r="E55" s="37" t="n">
        <v>0.2274916</v>
      </c>
      <c r="F55" s="36" t="n">
        <v>0.0002122549</v>
      </c>
      <c r="G55" s="36" t="n">
        <v>0.0002122549</v>
      </c>
      <c r="H55" s="35" t="n">
        <v>0.0006084252</v>
      </c>
      <c r="I55" s="36" t="n">
        <v>0.004525872</v>
      </c>
      <c r="J55" s="37" t="n">
        <v>0.1402076</v>
      </c>
      <c r="K55" s="36" t="n">
        <v>5.668869E-005</v>
      </c>
      <c r="L55" s="36" t="n">
        <v>5.668869E-005</v>
      </c>
      <c r="M55" s="35" t="n">
        <v>0.8225677</v>
      </c>
      <c r="N55" s="36" t="n">
        <v>0.6898915</v>
      </c>
      <c r="O55" s="37" t="n">
        <v>0.5378812</v>
      </c>
      <c r="P55" s="36" t="n">
        <v>0.9708581</v>
      </c>
      <c r="Q55" s="36" t="n">
        <v>0.761303</v>
      </c>
      <c r="R55" s="36" t="n">
        <v>0.4388044</v>
      </c>
      <c r="S55" s="35" t="n">
        <v>0.4330644</v>
      </c>
      <c r="T55" s="36" t="n">
        <v>0.5098242</v>
      </c>
      <c r="U55" s="36" t="n">
        <v>0.6323235</v>
      </c>
      <c r="V55" s="37" t="n">
        <v>0.7166858</v>
      </c>
      <c r="W55" s="36"/>
      <c r="X55" s="36" t="n">
        <v>0.9581674</v>
      </c>
      <c r="Y55" s="36" t="n">
        <v>0.6979088</v>
      </c>
      <c r="Z55" s="37" t="n">
        <v>0.7628798</v>
      </c>
    </row>
    <row r="56" customFormat="false" ht="15.75" hidden="false" customHeight="false" outlineLevel="0" collapsed="false">
      <c r="A56" s="15" t="s">
        <v>23</v>
      </c>
      <c r="B56" s="35" t="n">
        <v>0.002207701</v>
      </c>
      <c r="C56" s="36" t="n">
        <v>2.141647E-006</v>
      </c>
      <c r="D56" s="36" t="n">
        <v>0.02796642</v>
      </c>
      <c r="E56" s="37" t="n">
        <v>0.2348162</v>
      </c>
      <c r="F56" s="36" t="n">
        <v>0.0002278772</v>
      </c>
      <c r="G56" s="36" t="n">
        <v>0.0002278772</v>
      </c>
      <c r="H56" s="35" t="n">
        <v>0.0007653841</v>
      </c>
      <c r="I56" s="36" t="n">
        <v>0.004795406</v>
      </c>
      <c r="J56" s="37" t="n">
        <v>0.1599631</v>
      </c>
      <c r="K56" s="36" t="n">
        <v>4.718622E-005</v>
      </c>
      <c r="L56" s="36" t="n">
        <v>4.718622E-005</v>
      </c>
      <c r="M56" s="35" t="n">
        <v>0.8362252</v>
      </c>
      <c r="N56" s="36" t="n">
        <v>0.6728801</v>
      </c>
      <c r="O56" s="37" t="n">
        <v>0.5363869</v>
      </c>
      <c r="P56" s="36" t="n">
        <v>0.9945296</v>
      </c>
      <c r="Q56" s="36" t="n">
        <v>0.7784997</v>
      </c>
      <c r="R56" s="36" t="n">
        <v>0.4275693</v>
      </c>
      <c r="S56" s="35" t="n">
        <v>0.4532953</v>
      </c>
      <c r="T56" s="36" t="n">
        <v>0.5373</v>
      </c>
      <c r="U56" s="36" t="n">
        <v>0.6130087</v>
      </c>
      <c r="V56" s="37" t="n">
        <v>0.6832764</v>
      </c>
      <c r="W56" s="36" t="n">
        <v>0.3310953</v>
      </c>
      <c r="X56" s="36"/>
      <c r="Y56" s="36" t="n">
        <v>0.8041378</v>
      </c>
      <c r="Z56" s="37" t="n">
        <v>0.318888</v>
      </c>
    </row>
    <row r="57" customFormat="false" ht="15.75" hidden="false" customHeight="false" outlineLevel="0" collapsed="false">
      <c r="A57" s="15" t="s">
        <v>24</v>
      </c>
      <c r="B57" s="35" t="n">
        <v>0.002274541</v>
      </c>
      <c r="C57" s="36" t="n">
        <v>2.296188E-006</v>
      </c>
      <c r="D57" s="36" t="n">
        <v>0.02862471</v>
      </c>
      <c r="E57" s="37" t="n">
        <v>0.2298648</v>
      </c>
      <c r="F57" s="36" t="n">
        <v>0.0002198222</v>
      </c>
      <c r="G57" s="36" t="n">
        <v>0.0002198222</v>
      </c>
      <c r="H57" s="35" t="n">
        <v>0.0007842886</v>
      </c>
      <c r="I57" s="36" t="n">
        <v>0.004944479</v>
      </c>
      <c r="J57" s="37" t="n">
        <v>0.1544516</v>
      </c>
      <c r="K57" s="36" t="n">
        <v>5.772996E-005</v>
      </c>
      <c r="L57" s="36" t="n">
        <v>5.772996E-005</v>
      </c>
      <c r="M57" s="35" t="n">
        <v>0.7879449</v>
      </c>
      <c r="N57" s="36" t="n">
        <v>0.7243884</v>
      </c>
      <c r="O57" s="37" t="n">
        <v>0.5373761</v>
      </c>
      <c r="P57" s="36" t="n">
        <v>0.9973343</v>
      </c>
      <c r="Q57" s="36" t="n">
        <v>0.7866252</v>
      </c>
      <c r="R57" s="36" t="n">
        <v>0.4376624</v>
      </c>
      <c r="S57" s="35" t="n">
        <v>0.4413997</v>
      </c>
      <c r="T57" s="36" t="n">
        <v>0.5196804</v>
      </c>
      <c r="U57" s="36" t="n">
        <v>0.6223711</v>
      </c>
      <c r="V57" s="37" t="n">
        <v>0.6975004</v>
      </c>
      <c r="W57" s="36" t="n">
        <v>0.3057675</v>
      </c>
      <c r="X57" s="36" t="n">
        <v>0.892017</v>
      </c>
      <c r="Y57" s="36"/>
      <c r="Z57" s="37" t="n">
        <v>0.3758428</v>
      </c>
    </row>
    <row r="58" customFormat="false" ht="15.75" hidden="false" customHeight="false" outlineLevel="0" collapsed="false">
      <c r="A58" s="27" t="s">
        <v>25</v>
      </c>
      <c r="B58" s="38" t="n">
        <v>0.002348203</v>
      </c>
      <c r="C58" s="39" t="n">
        <v>2.587871E-006</v>
      </c>
      <c r="D58" s="39" t="n">
        <v>0.02798649</v>
      </c>
      <c r="E58" s="40" t="n">
        <v>0.2143526</v>
      </c>
      <c r="F58" s="39" t="n">
        <v>0.000177812</v>
      </c>
      <c r="G58" s="39" t="n">
        <v>0.000177812</v>
      </c>
      <c r="H58" s="38" t="n">
        <v>0.0005508336</v>
      </c>
      <c r="I58" s="39" t="n">
        <v>0.004468151</v>
      </c>
      <c r="J58" s="40" t="n">
        <v>0.1326008</v>
      </c>
      <c r="K58" s="39" t="n">
        <v>6.02743E-005</v>
      </c>
      <c r="L58" s="39" t="n">
        <v>6.02743E-005</v>
      </c>
      <c r="M58" s="38" t="n">
        <v>0.8105326</v>
      </c>
      <c r="N58" s="39" t="n">
        <v>0.6931499</v>
      </c>
      <c r="O58" s="40" t="n">
        <v>0.5303551</v>
      </c>
      <c r="P58" s="39" t="n">
        <v>0.9891838</v>
      </c>
      <c r="Q58" s="39" t="n">
        <v>0.7883743</v>
      </c>
      <c r="R58" s="39" t="n">
        <v>0.4595387</v>
      </c>
      <c r="S58" s="38" t="n">
        <v>0.4062838</v>
      </c>
      <c r="T58" s="39" t="n">
        <v>0.475985</v>
      </c>
      <c r="U58" s="39" t="n">
        <v>0.6474701</v>
      </c>
      <c r="V58" s="40" t="n">
        <v>0.742626</v>
      </c>
      <c r="W58" s="39" t="n">
        <v>0.6233908</v>
      </c>
      <c r="X58" s="39" t="n">
        <v>0.6547094</v>
      </c>
      <c r="Y58" s="39" t="n">
        <v>0.85888</v>
      </c>
      <c r="Z58" s="40"/>
    </row>
    <row r="60" customFormat="false" ht="15.75" hidden="false" customHeight="false" outlineLevel="0" collapsed="false">
      <c r="B60" s="41" t="s">
        <v>44</v>
      </c>
      <c r="C60" s="42" t="s">
        <v>45</v>
      </c>
      <c r="D60" s="43" t="s">
        <v>46</v>
      </c>
      <c r="E60" s="1" t="s">
        <v>47</v>
      </c>
    </row>
    <row r="62" customFormat="false" ht="15.75" hidden="false" customHeight="false" outlineLevel="0" collapsed="false">
      <c r="B62" s="11" t="s">
        <v>48</v>
      </c>
    </row>
    <row r="63" customFormat="false" ht="15.75" hidden="false" customHeight="false" outlineLevel="0" collapsed="false">
      <c r="A63" s="15" t="s">
        <v>1</v>
      </c>
      <c r="B63" s="16"/>
      <c r="C63" s="17" t="n">
        <v>-0.7789719</v>
      </c>
      <c r="D63" s="17" t="n">
        <v>0.7840046</v>
      </c>
      <c r="E63" s="17" t="n">
        <v>-0.5584707</v>
      </c>
      <c r="F63" s="18" t="n">
        <v>-1.07236</v>
      </c>
      <c r="G63" s="17" t="n">
        <v>0.5564889</v>
      </c>
      <c r="H63" s="16" t="n">
        <v>-0.5640425</v>
      </c>
      <c r="I63" s="17" t="n">
        <v>0.5626607</v>
      </c>
      <c r="J63" s="18" t="n">
        <v>0.2669511</v>
      </c>
      <c r="K63" s="17" t="n">
        <v>0.6464571</v>
      </c>
      <c r="L63" s="17" t="n">
        <v>-0.7469915</v>
      </c>
      <c r="M63" s="16" t="n">
        <v>0.1488282</v>
      </c>
      <c r="N63" s="17" t="n">
        <v>0.1208849</v>
      </c>
      <c r="O63" s="18" t="n">
        <v>-0.2022946</v>
      </c>
      <c r="P63" s="17" t="n">
        <v>-0.01849997</v>
      </c>
      <c r="Q63" s="17" t="n">
        <v>-0.06179535</v>
      </c>
      <c r="R63" s="17" t="n">
        <v>0.4282765</v>
      </c>
      <c r="S63" s="16" t="n">
        <v>0.2219375</v>
      </c>
      <c r="T63" s="17" t="n">
        <v>-0.1720382</v>
      </c>
      <c r="U63" s="17" t="n">
        <v>-0.08717007</v>
      </c>
      <c r="V63" s="18" t="n">
        <v>0.2272325</v>
      </c>
      <c r="W63" s="17" t="n">
        <v>-0.1570694</v>
      </c>
      <c r="X63" s="17" t="n">
        <v>0.1204166</v>
      </c>
      <c r="Y63" s="17" t="n">
        <v>-0.05767711</v>
      </c>
      <c r="Z63" s="18" t="n">
        <v>0.2878872</v>
      </c>
    </row>
    <row r="64" customFormat="false" ht="15.75" hidden="false" customHeight="false" outlineLevel="0" collapsed="false">
      <c r="A64" s="15" t="s">
        <v>27</v>
      </c>
      <c r="B64" s="19" t="n">
        <v>0.2259706</v>
      </c>
      <c r="C64" s="20"/>
      <c r="D64" s="20" t="n">
        <v>0.2740265</v>
      </c>
      <c r="E64" s="20" t="n">
        <v>-0.9245743</v>
      </c>
      <c r="F64" s="21" t="n">
        <v>-1.115139</v>
      </c>
      <c r="G64" s="20" t="n">
        <v>0.579742</v>
      </c>
      <c r="H64" s="19" t="n">
        <v>-0.6281024</v>
      </c>
      <c r="I64" s="20" t="n">
        <v>0.5263118</v>
      </c>
      <c r="J64" s="21" t="n">
        <v>0.3424042</v>
      </c>
      <c r="K64" s="20" t="n">
        <v>0.4394769</v>
      </c>
      <c r="L64" s="20" t="n">
        <v>-0.3379955</v>
      </c>
      <c r="M64" s="19" t="n">
        <v>0.2804607</v>
      </c>
      <c r="N64" s="20" t="n">
        <v>0.03249509</v>
      </c>
      <c r="O64" s="21" t="n">
        <v>-0.2516033</v>
      </c>
      <c r="P64" s="20" t="n">
        <v>-0.0146301</v>
      </c>
      <c r="Q64" s="20" t="n">
        <v>0.003207516</v>
      </c>
      <c r="R64" s="20" t="n">
        <v>0.4162824</v>
      </c>
      <c r="S64" s="19" t="n">
        <v>0.2689309</v>
      </c>
      <c r="T64" s="20" t="n">
        <v>-0.1694217</v>
      </c>
      <c r="U64" s="20" t="n">
        <v>-0.1748577</v>
      </c>
      <c r="V64" s="21" t="n">
        <v>0.3327567</v>
      </c>
      <c r="W64" s="20" t="n">
        <v>-0.1810136</v>
      </c>
      <c r="X64" s="20" t="n">
        <v>0.1728713</v>
      </c>
      <c r="Y64" s="20" t="n">
        <v>-0.006522315</v>
      </c>
      <c r="Z64" s="21" t="n">
        <v>0.1995128</v>
      </c>
    </row>
    <row r="65" customFormat="false" ht="15.75" hidden="false" customHeight="false" outlineLevel="0" collapsed="false">
      <c r="A65" s="15" t="s">
        <v>28</v>
      </c>
      <c r="B65" s="19" t="n">
        <v>0.8261245</v>
      </c>
      <c r="C65" s="20" t="n">
        <v>-0.7782388</v>
      </c>
      <c r="D65" s="20"/>
      <c r="E65" s="20" t="n">
        <v>-0.5624707</v>
      </c>
      <c r="F65" s="21" t="n">
        <v>-1.135935</v>
      </c>
      <c r="G65" s="20" t="n">
        <v>0.6022933</v>
      </c>
      <c r="H65" s="19" t="n">
        <v>-0.5917549</v>
      </c>
      <c r="I65" s="20" t="n">
        <v>0.5756256</v>
      </c>
      <c r="J65" s="21" t="n">
        <v>0.2938192</v>
      </c>
      <c r="K65" s="20" t="n">
        <v>0.6513001</v>
      </c>
      <c r="L65" s="20" t="n">
        <v>-0.7336001</v>
      </c>
      <c r="M65" s="19" t="n">
        <v>0.06459981</v>
      </c>
      <c r="N65" s="20" t="n">
        <v>0.1912737</v>
      </c>
      <c r="O65" s="21" t="n">
        <v>-0.1390111</v>
      </c>
      <c r="P65" s="20" t="n">
        <v>0.06357937</v>
      </c>
      <c r="Q65" s="20" t="n">
        <v>-0.005988869</v>
      </c>
      <c r="R65" s="20" t="n">
        <v>0.4254022</v>
      </c>
      <c r="S65" s="19" t="n">
        <v>0.1326742</v>
      </c>
      <c r="T65" s="20" t="n">
        <v>-0.1141703</v>
      </c>
      <c r="U65" s="20" t="n">
        <v>-0.07936593</v>
      </c>
      <c r="V65" s="21" t="n">
        <v>0.3897216</v>
      </c>
      <c r="W65" s="20" t="n">
        <v>-0.1801458</v>
      </c>
      <c r="X65" s="20" t="n">
        <v>0.1123616</v>
      </c>
      <c r="Y65" s="20" t="n">
        <v>-0.06395168</v>
      </c>
      <c r="Z65" s="21" t="n">
        <v>0.2209589</v>
      </c>
    </row>
    <row r="66" customFormat="false" ht="15.75" hidden="false" customHeight="false" outlineLevel="0" collapsed="false">
      <c r="A66" s="15" t="s">
        <v>4</v>
      </c>
      <c r="B66" s="22" t="n">
        <v>0.5003048</v>
      </c>
      <c r="C66" s="23" t="n">
        <v>-0.8975719</v>
      </c>
      <c r="D66" s="23" t="n">
        <v>0.4762821</v>
      </c>
      <c r="E66" s="23"/>
      <c r="F66" s="24" t="n">
        <v>-1.099695</v>
      </c>
      <c r="G66" s="23" t="n">
        <v>0.573567</v>
      </c>
      <c r="H66" s="22" t="n">
        <v>-0.5845148</v>
      </c>
      <c r="I66" s="23" t="n">
        <v>0.5782829</v>
      </c>
      <c r="J66" s="24" t="n">
        <v>0.2883781</v>
      </c>
      <c r="K66" s="23" t="n">
        <v>0.7715006</v>
      </c>
      <c r="L66" s="23" t="n">
        <v>-0.8355386</v>
      </c>
      <c r="M66" s="22" t="n">
        <v>0.07225436</v>
      </c>
      <c r="N66" s="23" t="n">
        <v>0.1698172</v>
      </c>
      <c r="O66" s="24" t="n">
        <v>-0.1202548</v>
      </c>
      <c r="P66" s="23" t="n">
        <v>0.04710716</v>
      </c>
      <c r="Q66" s="23" t="n">
        <v>-0.04659008</v>
      </c>
      <c r="R66" s="23" t="n">
        <v>0.4180439</v>
      </c>
      <c r="S66" s="22" t="n">
        <v>0.1539516</v>
      </c>
      <c r="T66" s="23" t="n">
        <v>-0.1100776</v>
      </c>
      <c r="U66" s="23" t="n">
        <v>-0.09494817</v>
      </c>
      <c r="V66" s="24" t="n">
        <v>0.403883</v>
      </c>
      <c r="W66" s="23" t="n">
        <v>-0.1693427</v>
      </c>
      <c r="X66" s="23" t="n">
        <v>0.09180755</v>
      </c>
      <c r="Y66" s="23" t="n">
        <v>-0.08732906</v>
      </c>
      <c r="Z66" s="24" t="n">
        <v>0.2840768</v>
      </c>
    </row>
    <row r="67" customFormat="false" ht="15.75" hidden="false" customHeight="false" outlineLevel="0" collapsed="false">
      <c r="A67" s="25" t="s">
        <v>5</v>
      </c>
      <c r="B67" s="19" t="n">
        <v>0.4955254</v>
      </c>
      <c r="C67" s="20" t="n">
        <v>-0.860892</v>
      </c>
      <c r="D67" s="20" t="n">
        <v>0.5263474</v>
      </c>
      <c r="E67" s="20" t="n">
        <v>-0.6592054</v>
      </c>
      <c r="F67" s="21"/>
      <c r="G67" s="20" t="n">
        <v>0.3987488</v>
      </c>
      <c r="H67" s="19" t="n">
        <v>0.3755009</v>
      </c>
      <c r="I67" s="20" t="n">
        <v>0.4172604</v>
      </c>
      <c r="J67" s="21" t="n">
        <v>0.1493719</v>
      </c>
      <c r="K67" s="20" t="n">
        <v>0.8477606</v>
      </c>
      <c r="L67" s="20" t="n">
        <v>-0.8574569</v>
      </c>
      <c r="M67" s="19" t="n">
        <v>0.07691928</v>
      </c>
      <c r="N67" s="20" t="n">
        <v>0.1624998</v>
      </c>
      <c r="O67" s="21" t="n">
        <v>-0.177666</v>
      </c>
      <c r="P67" s="20" t="n">
        <v>-0.04281661</v>
      </c>
      <c r="Q67" s="20" t="n">
        <v>-0.08612573</v>
      </c>
      <c r="R67" s="20" t="n">
        <v>0.5161617</v>
      </c>
      <c r="S67" s="19" t="n">
        <v>0.2501394</v>
      </c>
      <c r="T67" s="20" t="n">
        <v>-0.120377</v>
      </c>
      <c r="U67" s="20" t="n">
        <v>-0.1360377</v>
      </c>
      <c r="V67" s="21" t="n">
        <v>0.1590765</v>
      </c>
      <c r="W67" s="20" t="n">
        <v>-0.150438</v>
      </c>
      <c r="X67" s="20" t="n">
        <v>0.02494765</v>
      </c>
      <c r="Y67" s="20" t="n">
        <v>-0.1027985</v>
      </c>
      <c r="Z67" s="21" t="n">
        <v>0.3487375</v>
      </c>
    </row>
    <row r="68" customFormat="false" ht="15.75" hidden="false" customHeight="false" outlineLevel="0" collapsed="false">
      <c r="A68" s="25" t="s">
        <v>30</v>
      </c>
      <c r="B68" s="19" t="n">
        <v>0.5027736</v>
      </c>
      <c r="C68" s="20" t="n">
        <v>-0.8594388</v>
      </c>
      <c r="D68" s="20" t="n">
        <v>0.5330442</v>
      </c>
      <c r="E68" s="20" t="n">
        <v>-0.6739177</v>
      </c>
      <c r="F68" s="21" t="n">
        <v>-0.8906483</v>
      </c>
      <c r="G68" s="20"/>
      <c r="H68" s="19" t="n">
        <v>-0.3689338</v>
      </c>
      <c r="I68" s="20" t="n">
        <v>0.3663218</v>
      </c>
      <c r="J68" s="21" t="n">
        <v>0.03495184</v>
      </c>
      <c r="K68" s="20" t="n">
        <v>0.8715737</v>
      </c>
      <c r="L68" s="20" t="n">
        <v>-0.8501496</v>
      </c>
      <c r="M68" s="19" t="n">
        <v>0.1432143</v>
      </c>
      <c r="N68" s="20" t="n">
        <v>0.1338761</v>
      </c>
      <c r="O68" s="21" t="n">
        <v>-0.1858953</v>
      </c>
      <c r="P68" s="20" t="n">
        <v>-0.002424963</v>
      </c>
      <c r="Q68" s="20" t="n">
        <v>-0.03374516</v>
      </c>
      <c r="R68" s="20" t="n">
        <v>0.5880425</v>
      </c>
      <c r="S68" s="19" t="n">
        <v>0.2146637</v>
      </c>
      <c r="T68" s="20" t="n">
        <v>-0.1404735</v>
      </c>
      <c r="U68" s="20" t="n">
        <v>-0.1033637</v>
      </c>
      <c r="V68" s="21" t="n">
        <v>0.1877615</v>
      </c>
      <c r="W68" s="20" t="n">
        <v>-0.1877207</v>
      </c>
      <c r="X68" s="20" t="n">
        <v>0.09187479</v>
      </c>
      <c r="Y68" s="20" t="n">
        <v>-0.09162876</v>
      </c>
      <c r="Z68" s="21" t="n">
        <v>0.267929</v>
      </c>
    </row>
    <row r="69" customFormat="false" ht="15.75" hidden="false" customHeight="false" outlineLevel="0" collapsed="false">
      <c r="A69" s="15" t="s">
        <v>7</v>
      </c>
      <c r="B69" s="16" t="n">
        <v>0.5058395</v>
      </c>
      <c r="C69" s="17" t="n">
        <v>-0.8582012</v>
      </c>
      <c r="D69" s="17" t="n">
        <v>0.4905452</v>
      </c>
      <c r="E69" s="17" t="n">
        <v>-0.6240013</v>
      </c>
      <c r="F69" s="18" t="n">
        <v>-1.305373</v>
      </c>
      <c r="G69" s="17" t="n">
        <v>0.5223314</v>
      </c>
      <c r="H69" s="16"/>
      <c r="I69" s="17" t="n">
        <v>0.5337113</v>
      </c>
      <c r="J69" s="18" t="n">
        <v>0.1506986</v>
      </c>
      <c r="K69" s="17" t="n">
        <v>0.8347541</v>
      </c>
      <c r="L69" s="17" t="n">
        <v>-0.839784</v>
      </c>
      <c r="M69" s="16" t="n">
        <v>0.09854752</v>
      </c>
      <c r="N69" s="17" t="n">
        <v>0.1460085</v>
      </c>
      <c r="O69" s="18" t="n">
        <v>-0.1623752</v>
      </c>
      <c r="P69" s="17" t="n">
        <v>0.009607175</v>
      </c>
      <c r="Q69" s="17" t="n">
        <v>-0.05055806</v>
      </c>
      <c r="R69" s="17" t="n">
        <v>0.4633614</v>
      </c>
      <c r="S69" s="16" t="n">
        <v>0.2332322</v>
      </c>
      <c r="T69" s="17" t="n">
        <v>-0.1054845</v>
      </c>
      <c r="U69" s="17" t="n">
        <v>-0.1341391</v>
      </c>
      <c r="V69" s="18" t="n">
        <v>0.1801534</v>
      </c>
      <c r="W69" s="17" t="n">
        <v>-0.1637547</v>
      </c>
      <c r="X69" s="17" t="n">
        <v>0.05024359</v>
      </c>
      <c r="Y69" s="17" t="n">
        <v>-0.06053648</v>
      </c>
      <c r="Z69" s="18" t="n">
        <v>0.3147903</v>
      </c>
    </row>
    <row r="70" customFormat="false" ht="15.75" hidden="false" customHeight="false" outlineLevel="0" collapsed="false">
      <c r="A70" s="15" t="s">
        <v>31</v>
      </c>
      <c r="B70" s="19" t="n">
        <v>0.4874165</v>
      </c>
      <c r="C70" s="20" t="n">
        <v>-0.8167225</v>
      </c>
      <c r="D70" s="20" t="n">
        <v>0.4778976</v>
      </c>
      <c r="E70" s="20" t="n">
        <v>-0.5877913</v>
      </c>
      <c r="F70" s="21" t="n">
        <v>-0.9134783</v>
      </c>
      <c r="G70" s="20" t="n">
        <v>0.3865242</v>
      </c>
      <c r="H70" s="19" t="n">
        <v>-0.3179757</v>
      </c>
      <c r="I70" s="20"/>
      <c r="J70" s="21" t="n">
        <v>0.3838904</v>
      </c>
      <c r="K70" s="20" t="n">
        <v>0.7996042</v>
      </c>
      <c r="L70" s="20" t="n">
        <v>-0.7922659</v>
      </c>
      <c r="M70" s="19" t="n">
        <v>0.1241963</v>
      </c>
      <c r="N70" s="20" t="n">
        <v>0.1740288</v>
      </c>
      <c r="O70" s="21" t="n">
        <v>-0.2171616</v>
      </c>
      <c r="P70" s="20" t="n">
        <v>0.01642976</v>
      </c>
      <c r="Q70" s="20" t="n">
        <v>-0.06179771</v>
      </c>
      <c r="R70" s="20" t="n">
        <v>0.5264534</v>
      </c>
      <c r="S70" s="19" t="n">
        <v>0.2716331</v>
      </c>
      <c r="T70" s="20" t="n">
        <v>-0.1942162</v>
      </c>
      <c r="U70" s="20" t="n">
        <v>-0.08199493</v>
      </c>
      <c r="V70" s="21" t="n">
        <v>0.1537901</v>
      </c>
      <c r="W70" s="20" t="n">
        <v>-0.1837257</v>
      </c>
      <c r="X70" s="20" t="n">
        <v>0.06856475</v>
      </c>
      <c r="Y70" s="20" t="n">
        <v>-0.03128922</v>
      </c>
      <c r="Z70" s="21" t="n">
        <v>0.2847375</v>
      </c>
    </row>
    <row r="71" customFormat="false" ht="15.75" hidden="false" customHeight="false" outlineLevel="0" collapsed="false">
      <c r="A71" s="15" t="s">
        <v>32</v>
      </c>
      <c r="B71" s="22" t="n">
        <v>0.5226175</v>
      </c>
      <c r="C71" s="23" t="n">
        <v>-0.8747968</v>
      </c>
      <c r="D71" s="23" t="n">
        <v>0.5081635</v>
      </c>
      <c r="E71" s="23" t="n">
        <v>-0.7028616</v>
      </c>
      <c r="F71" s="24" t="n">
        <v>-1.068268</v>
      </c>
      <c r="G71" s="23" t="n">
        <v>0.5573057</v>
      </c>
      <c r="H71" s="22" t="n">
        <v>-0.5226067</v>
      </c>
      <c r="I71" s="23" t="n">
        <v>0.6485464</v>
      </c>
      <c r="J71" s="24"/>
      <c r="K71" s="23" t="n">
        <v>0.8405311</v>
      </c>
      <c r="L71" s="23" t="n">
        <v>-0.866609</v>
      </c>
      <c r="M71" s="22" t="n">
        <v>0.1181227</v>
      </c>
      <c r="N71" s="23" t="n">
        <v>0.142737</v>
      </c>
      <c r="O71" s="24" t="n">
        <v>-0.1628132</v>
      </c>
      <c r="P71" s="23" t="n">
        <v>0.03225253</v>
      </c>
      <c r="Q71" s="23" t="n">
        <v>-0.03659591</v>
      </c>
      <c r="R71" s="23" t="n">
        <v>0.4769673</v>
      </c>
      <c r="S71" s="22" t="n">
        <v>0.1469907</v>
      </c>
      <c r="T71" s="23" t="n">
        <v>-0.1081346</v>
      </c>
      <c r="U71" s="23" t="n">
        <v>-0.1029975</v>
      </c>
      <c r="V71" s="24" t="n">
        <v>0.2279227</v>
      </c>
      <c r="W71" s="23" t="n">
        <v>-0.1859043</v>
      </c>
      <c r="X71" s="23" t="n">
        <v>0.1026052</v>
      </c>
      <c r="Y71" s="23" t="n">
        <v>-0.08105018</v>
      </c>
      <c r="Z71" s="24" t="n">
        <v>0.2876042</v>
      </c>
    </row>
    <row r="72" customFormat="false" ht="15.75" hidden="false" customHeight="false" outlineLevel="0" collapsed="false">
      <c r="A72" s="3" t="s">
        <v>10</v>
      </c>
      <c r="B72" s="19" t="n">
        <v>0.2708944</v>
      </c>
      <c r="C72" s="20" t="n">
        <v>-0.7193626</v>
      </c>
      <c r="D72" s="20" t="n">
        <v>0.3783193</v>
      </c>
      <c r="E72" s="20" t="n">
        <v>-0.6134553</v>
      </c>
      <c r="F72" s="21" t="n">
        <v>-1.23858</v>
      </c>
      <c r="G72" s="20" t="n">
        <v>0.5618683</v>
      </c>
      <c r="H72" s="19" t="n">
        <v>-0.710951</v>
      </c>
      <c r="I72" s="20" t="n">
        <v>0.54134</v>
      </c>
      <c r="J72" s="21" t="n">
        <v>0.2998243</v>
      </c>
      <c r="K72" s="26"/>
      <c r="L72" s="20" t="n">
        <v>-0.7073602</v>
      </c>
      <c r="M72" s="19" t="n">
        <v>0.09199225</v>
      </c>
      <c r="N72" s="20" t="n">
        <v>0.1509701</v>
      </c>
      <c r="O72" s="21" t="n">
        <v>-0.215713</v>
      </c>
      <c r="P72" s="20" t="n">
        <v>-0.06482863</v>
      </c>
      <c r="Q72" s="20" t="n">
        <v>0.06438478</v>
      </c>
      <c r="R72" s="20" t="n">
        <v>0.5650938</v>
      </c>
      <c r="S72" s="19" t="n">
        <v>0.2196541</v>
      </c>
      <c r="T72" s="20" t="n">
        <v>-0.2277388</v>
      </c>
      <c r="U72" s="20" t="n">
        <v>0.07369378</v>
      </c>
      <c r="V72" s="21" t="n">
        <v>0.6345107</v>
      </c>
      <c r="W72" s="20" t="n">
        <v>-0.1313134</v>
      </c>
      <c r="X72" s="20" t="n">
        <v>0.2175399</v>
      </c>
      <c r="Y72" s="20" t="n">
        <v>-0.1257774</v>
      </c>
      <c r="Z72" s="21" t="n">
        <v>0.16185</v>
      </c>
    </row>
    <row r="73" customFormat="false" ht="15.75" hidden="false" customHeight="false" outlineLevel="0" collapsed="false">
      <c r="A73" s="15" t="s">
        <v>33</v>
      </c>
      <c r="B73" s="19" t="n">
        <v>0.2350926</v>
      </c>
      <c r="C73" s="20" t="n">
        <v>-0.5209676</v>
      </c>
      <c r="D73" s="20" t="n">
        <v>0.3175126</v>
      </c>
      <c r="E73" s="20" t="n">
        <v>-0.9766628</v>
      </c>
      <c r="F73" s="21" t="n">
        <v>-1.282637</v>
      </c>
      <c r="G73" s="20" t="n">
        <v>0.5687222</v>
      </c>
      <c r="H73" s="19" t="n">
        <v>-0.7621013</v>
      </c>
      <c r="I73" s="20" t="n">
        <v>0.5099044</v>
      </c>
      <c r="J73" s="21" t="n">
        <v>0.4055355</v>
      </c>
      <c r="K73" s="20" t="n">
        <v>0.4635727</v>
      </c>
      <c r="L73" s="20"/>
      <c r="M73" s="19" t="n">
        <v>0.1569494</v>
      </c>
      <c r="N73" s="20" t="n">
        <v>0.07189365</v>
      </c>
      <c r="O73" s="21" t="n">
        <v>-0.2071884</v>
      </c>
      <c r="P73" s="20" t="n">
        <v>-0.01390011</v>
      </c>
      <c r="Q73" s="20" t="n">
        <v>0.1181304</v>
      </c>
      <c r="R73" s="20" t="n">
        <v>0.4392726</v>
      </c>
      <c r="S73" s="19" t="n">
        <v>0.2195238</v>
      </c>
      <c r="T73" s="20" t="n">
        <v>-0.2355121</v>
      </c>
      <c r="U73" s="20" t="n">
        <v>0.01614791</v>
      </c>
      <c r="V73" s="21" t="n">
        <v>0.6039815</v>
      </c>
      <c r="W73" s="20" t="n">
        <v>-0.06322548</v>
      </c>
      <c r="X73" s="20" t="n">
        <v>0.2468053</v>
      </c>
      <c r="Y73" s="20" t="n">
        <v>-0.08118258</v>
      </c>
      <c r="Z73" s="21" t="n">
        <v>0.05250622</v>
      </c>
    </row>
    <row r="74" customFormat="false" ht="15.75" hidden="false" customHeight="false" outlineLevel="0" collapsed="false">
      <c r="A74" s="15" t="s">
        <v>34</v>
      </c>
      <c r="B74" s="16" t="n">
        <v>0.3623976</v>
      </c>
      <c r="C74" s="17" t="n">
        <v>-1.048262</v>
      </c>
      <c r="D74" s="17" t="n">
        <v>0.8298968</v>
      </c>
      <c r="E74" s="17" t="n">
        <v>-0.9171244</v>
      </c>
      <c r="F74" s="18" t="n">
        <v>-1.208651</v>
      </c>
      <c r="G74" s="17" t="n">
        <v>0.4995569</v>
      </c>
      <c r="H74" s="16" t="n">
        <v>-0.625432</v>
      </c>
      <c r="I74" s="17" t="n">
        <v>0.6368582</v>
      </c>
      <c r="J74" s="18" t="n">
        <v>0.256021</v>
      </c>
      <c r="K74" s="17" t="n">
        <v>0.5036128</v>
      </c>
      <c r="L74" s="17" t="n">
        <v>-1.04092</v>
      </c>
      <c r="M74" s="16"/>
      <c r="N74" s="17" t="n">
        <v>0.2249692</v>
      </c>
      <c r="O74" s="18" t="n">
        <v>-0.1390101</v>
      </c>
      <c r="P74" s="17" t="n">
        <v>-0.008501561</v>
      </c>
      <c r="Q74" s="17" t="n">
        <v>0.06265642</v>
      </c>
      <c r="R74" s="17" t="n">
        <v>1.012898</v>
      </c>
      <c r="S74" s="16" t="n">
        <v>0.4165449</v>
      </c>
      <c r="T74" s="17" t="n">
        <v>-0.2892285</v>
      </c>
      <c r="U74" s="17" t="n">
        <v>-0.06224234</v>
      </c>
      <c r="V74" s="18" t="n">
        <v>-0.5069166</v>
      </c>
      <c r="W74" s="17" t="n">
        <v>-0.3656448</v>
      </c>
      <c r="X74" s="17" t="n">
        <v>0.638156</v>
      </c>
      <c r="Y74" s="17" t="n">
        <v>-0.2538564</v>
      </c>
      <c r="Z74" s="18" t="n">
        <v>0.1550117</v>
      </c>
    </row>
    <row r="75" customFormat="false" ht="15.75" hidden="false" customHeight="false" outlineLevel="0" collapsed="false">
      <c r="A75" s="15" t="s">
        <v>13</v>
      </c>
      <c r="B75" s="19" t="n">
        <v>0.3337525</v>
      </c>
      <c r="C75" s="20" t="n">
        <v>-1.002262</v>
      </c>
      <c r="D75" s="20" t="n">
        <v>0.843571</v>
      </c>
      <c r="E75" s="20" t="n">
        <v>-0.9663232</v>
      </c>
      <c r="F75" s="21" t="n">
        <v>-1.219671</v>
      </c>
      <c r="G75" s="20" t="n">
        <v>0.4871401</v>
      </c>
      <c r="H75" s="19" t="n">
        <v>-0.6298139</v>
      </c>
      <c r="I75" s="20" t="n">
        <v>0.6420638</v>
      </c>
      <c r="J75" s="21" t="n">
        <v>0.246351</v>
      </c>
      <c r="K75" s="20" t="n">
        <v>0.4969461</v>
      </c>
      <c r="L75" s="20" t="n">
        <v>-1.023629</v>
      </c>
      <c r="M75" s="19" t="n">
        <v>0.2021024</v>
      </c>
      <c r="N75" s="20"/>
      <c r="O75" s="21" t="n">
        <v>-0.1290441</v>
      </c>
      <c r="P75" s="20" t="n">
        <v>0.01866957</v>
      </c>
      <c r="Q75" s="20" t="n">
        <v>0.0484386</v>
      </c>
      <c r="R75" s="20" t="n">
        <v>1.024357</v>
      </c>
      <c r="S75" s="19" t="n">
        <v>0.4433778</v>
      </c>
      <c r="T75" s="20" t="n">
        <v>-0.2740389</v>
      </c>
      <c r="U75" s="20" t="n">
        <v>-0.06499789</v>
      </c>
      <c r="V75" s="21" t="n">
        <v>-0.5189716</v>
      </c>
      <c r="W75" s="20" t="n">
        <v>-0.3725687</v>
      </c>
      <c r="X75" s="20" t="n">
        <v>0.6716276</v>
      </c>
      <c r="Y75" s="20" t="n">
        <v>-0.302912</v>
      </c>
      <c r="Z75" s="21" t="n">
        <v>0.18326</v>
      </c>
    </row>
    <row r="76" customFormat="false" ht="15.75" hidden="false" customHeight="false" outlineLevel="0" collapsed="false">
      <c r="A76" s="15" t="s">
        <v>14</v>
      </c>
      <c r="B76" s="22" t="n">
        <v>0.3731794</v>
      </c>
      <c r="C76" s="23" t="n">
        <v>-1.028253</v>
      </c>
      <c r="D76" s="23" t="n">
        <v>0.829849</v>
      </c>
      <c r="E76" s="23" t="n">
        <v>-0.8993194</v>
      </c>
      <c r="F76" s="24" t="n">
        <v>-1.222404</v>
      </c>
      <c r="G76" s="23" t="n">
        <v>0.5010687</v>
      </c>
      <c r="H76" s="22" t="n">
        <v>-0.6360184</v>
      </c>
      <c r="I76" s="23" t="n">
        <v>0.6565252</v>
      </c>
      <c r="J76" s="24" t="n">
        <v>0.2555772</v>
      </c>
      <c r="K76" s="23" t="n">
        <v>0.5285818</v>
      </c>
      <c r="L76" s="23" t="n">
        <v>-1.03511</v>
      </c>
      <c r="M76" s="22" t="n">
        <v>0.05824731</v>
      </c>
      <c r="N76" s="23" t="n">
        <v>0.1162876</v>
      </c>
      <c r="O76" s="24"/>
      <c r="P76" s="23" t="n">
        <v>0.01105368</v>
      </c>
      <c r="Q76" s="23" t="n">
        <v>0.07807425</v>
      </c>
      <c r="R76" s="23" t="n">
        <v>1.003171</v>
      </c>
      <c r="S76" s="22" t="n">
        <v>0.4507362</v>
      </c>
      <c r="T76" s="23" t="n">
        <v>-0.2764768</v>
      </c>
      <c r="U76" s="23" t="n">
        <v>-0.06121176</v>
      </c>
      <c r="V76" s="24" t="n">
        <v>-0.4725381</v>
      </c>
      <c r="W76" s="23" t="n">
        <v>-0.371297</v>
      </c>
      <c r="X76" s="23" t="n">
        <v>0.6573128</v>
      </c>
      <c r="Y76" s="23" t="n">
        <v>-0.2809465</v>
      </c>
      <c r="Z76" s="24" t="n">
        <v>0.1730496</v>
      </c>
    </row>
    <row r="77" customFormat="false" ht="15.75" hidden="false" customHeight="false" outlineLevel="0" collapsed="false">
      <c r="A77" s="15" t="s">
        <v>35</v>
      </c>
      <c r="B77" s="19" t="n">
        <v>0.5166222</v>
      </c>
      <c r="C77" s="20" t="n">
        <v>-0.8507302</v>
      </c>
      <c r="D77" s="20" t="n">
        <v>0.4924945</v>
      </c>
      <c r="E77" s="20" t="n">
        <v>-0.63865</v>
      </c>
      <c r="F77" s="21" t="n">
        <v>-1.097202</v>
      </c>
      <c r="G77" s="20" t="n">
        <v>0.5663942</v>
      </c>
      <c r="H77" s="19" t="n">
        <v>-0.5898406</v>
      </c>
      <c r="I77" s="20" t="n">
        <v>0.5864981</v>
      </c>
      <c r="J77" s="21" t="n">
        <v>0.2500582</v>
      </c>
      <c r="K77" s="20" t="n">
        <v>0.8192584</v>
      </c>
      <c r="L77" s="20" t="n">
        <v>-0.8163425</v>
      </c>
      <c r="M77" s="19" t="n">
        <v>0.1168913</v>
      </c>
      <c r="N77" s="20" t="n">
        <v>0.1543132</v>
      </c>
      <c r="O77" s="21" t="n">
        <v>-0.1629212</v>
      </c>
      <c r="P77" s="20"/>
      <c r="Q77" s="20" t="n">
        <v>-0.03002645</v>
      </c>
      <c r="R77" s="20" t="n">
        <v>0.4505594</v>
      </c>
      <c r="S77" s="19" t="n">
        <v>0.17594</v>
      </c>
      <c r="T77" s="20" t="n">
        <v>-0.1175253</v>
      </c>
      <c r="U77" s="20" t="n">
        <v>-0.09465456</v>
      </c>
      <c r="V77" s="21" t="n">
        <v>0.2414927</v>
      </c>
      <c r="W77" s="20" t="n">
        <v>-0.1677666</v>
      </c>
      <c r="X77" s="20" t="n">
        <v>0.1204985</v>
      </c>
      <c r="Y77" s="20" t="n">
        <v>-0.07864113</v>
      </c>
      <c r="Z77" s="21" t="n">
        <v>0.2661313</v>
      </c>
    </row>
    <row r="78" customFormat="false" ht="15.75" hidden="false" customHeight="false" outlineLevel="0" collapsed="false">
      <c r="A78" s="15" t="s">
        <v>36</v>
      </c>
      <c r="B78" s="19" t="n">
        <v>0.5195236</v>
      </c>
      <c r="C78" s="20" t="n">
        <v>-0.8504936</v>
      </c>
      <c r="D78" s="20" t="n">
        <v>0.4897015</v>
      </c>
      <c r="E78" s="20" t="n">
        <v>-0.640139</v>
      </c>
      <c r="F78" s="21" t="n">
        <v>-1.104222</v>
      </c>
      <c r="G78" s="20" t="n">
        <v>0.5663474</v>
      </c>
      <c r="H78" s="19" t="n">
        <v>-0.5954121</v>
      </c>
      <c r="I78" s="20" t="n">
        <v>0.5900619</v>
      </c>
      <c r="J78" s="21" t="n">
        <v>0.2503328</v>
      </c>
      <c r="K78" s="20" t="n">
        <v>0.8133576</v>
      </c>
      <c r="L78" s="20" t="n">
        <v>-0.8244422</v>
      </c>
      <c r="M78" s="19" t="n">
        <v>0.1193678</v>
      </c>
      <c r="N78" s="20" t="n">
        <v>0.1499126</v>
      </c>
      <c r="O78" s="21" t="n">
        <v>-0.171334</v>
      </c>
      <c r="P78" s="20" t="n">
        <v>0.01445234</v>
      </c>
      <c r="Q78" s="20"/>
      <c r="R78" s="20" t="n">
        <v>0.4442521</v>
      </c>
      <c r="S78" s="19" t="n">
        <v>0.1792544</v>
      </c>
      <c r="T78" s="20" t="n">
        <v>-0.1158789</v>
      </c>
      <c r="U78" s="20" t="n">
        <v>-0.09661342</v>
      </c>
      <c r="V78" s="21" t="n">
        <v>0.236207</v>
      </c>
      <c r="W78" s="20" t="n">
        <v>-0.1707043</v>
      </c>
      <c r="X78" s="20" t="n">
        <v>0.1281573</v>
      </c>
      <c r="Y78" s="20" t="n">
        <v>-0.07475785</v>
      </c>
      <c r="Z78" s="21" t="n">
        <v>0.2648647</v>
      </c>
    </row>
    <row r="79" customFormat="false" ht="15.75" hidden="false" customHeight="false" outlineLevel="0" collapsed="false">
      <c r="A79" s="15" t="s">
        <v>37</v>
      </c>
      <c r="B79" s="19" t="n">
        <v>0.5126302</v>
      </c>
      <c r="C79" s="20" t="n">
        <v>-0.8476863</v>
      </c>
      <c r="D79" s="20" t="n">
        <v>0.4867085</v>
      </c>
      <c r="E79" s="20" t="n">
        <v>-0.6115755</v>
      </c>
      <c r="F79" s="21" t="n">
        <v>-1.111429</v>
      </c>
      <c r="G79" s="20" t="n">
        <v>0.5948667</v>
      </c>
      <c r="H79" s="19" t="n">
        <v>-0.6010989</v>
      </c>
      <c r="I79" s="20" t="n">
        <v>0.6034093</v>
      </c>
      <c r="J79" s="21" t="n">
        <v>0.2673319</v>
      </c>
      <c r="K79" s="20" t="n">
        <v>0.8266512</v>
      </c>
      <c r="L79" s="20" t="n">
        <v>-0.8071525</v>
      </c>
      <c r="M79" s="19" t="n">
        <v>0.1104962</v>
      </c>
      <c r="N79" s="20" t="n">
        <v>0.1661189</v>
      </c>
      <c r="O79" s="21" t="n">
        <v>-0.1405715</v>
      </c>
      <c r="P79" s="20" t="n">
        <v>0.05193316</v>
      </c>
      <c r="Q79" s="20" t="n">
        <v>0.001716898</v>
      </c>
      <c r="R79" s="20"/>
      <c r="S79" s="19" t="n">
        <v>0.1625052</v>
      </c>
      <c r="T79" s="20" t="n">
        <v>-0.1126332</v>
      </c>
      <c r="U79" s="20" t="n">
        <v>-0.07506354</v>
      </c>
      <c r="V79" s="21" t="n">
        <v>0.1864036</v>
      </c>
      <c r="W79" s="20" t="n">
        <v>-0.161639</v>
      </c>
      <c r="X79" s="20" t="n">
        <v>0.1340087</v>
      </c>
      <c r="Y79" s="20" t="n">
        <v>-0.06220451</v>
      </c>
      <c r="Z79" s="21" t="n">
        <v>0.2621361</v>
      </c>
    </row>
    <row r="80" customFormat="false" ht="15.75" hidden="false" customHeight="false" outlineLevel="0" collapsed="false">
      <c r="A80" s="15" t="s">
        <v>38</v>
      </c>
      <c r="B80" s="16" t="n">
        <v>0.5233316</v>
      </c>
      <c r="C80" s="17" t="n">
        <v>-0.8599666</v>
      </c>
      <c r="D80" s="17" t="n">
        <v>0.4861591</v>
      </c>
      <c r="E80" s="17" t="n">
        <v>-0.6235091</v>
      </c>
      <c r="F80" s="18" t="n">
        <v>-1.108275</v>
      </c>
      <c r="G80" s="17" t="n">
        <v>0.5712274</v>
      </c>
      <c r="H80" s="16" t="n">
        <v>-0.6158735</v>
      </c>
      <c r="I80" s="17" t="n">
        <v>0.6031465</v>
      </c>
      <c r="J80" s="18" t="n">
        <v>0.2416275</v>
      </c>
      <c r="K80" s="17" t="n">
        <v>0.8263502</v>
      </c>
      <c r="L80" s="17" t="n">
        <v>-0.8227018</v>
      </c>
      <c r="M80" s="16" t="n">
        <v>0.1134029</v>
      </c>
      <c r="N80" s="17" t="n">
        <v>0.1698321</v>
      </c>
      <c r="O80" s="18" t="n">
        <v>-0.1835543</v>
      </c>
      <c r="P80" s="17" t="n">
        <v>0.03344415</v>
      </c>
      <c r="Q80" s="17" t="n">
        <v>-0.04057496</v>
      </c>
      <c r="R80" s="17" t="n">
        <v>0.4364067</v>
      </c>
      <c r="S80" s="16"/>
      <c r="T80" s="17" t="n">
        <v>-0.0938153</v>
      </c>
      <c r="U80" s="17" t="n">
        <v>-0.06299568</v>
      </c>
      <c r="V80" s="18" t="n">
        <v>0.2620159</v>
      </c>
      <c r="W80" s="17" t="n">
        <v>-0.1659226</v>
      </c>
      <c r="X80" s="17" t="n">
        <v>0.1035586</v>
      </c>
      <c r="Y80" s="17" t="n">
        <v>-0.07720124</v>
      </c>
      <c r="Z80" s="18" t="n">
        <v>0.2698545</v>
      </c>
    </row>
    <row r="81" customFormat="false" ht="15.75" hidden="false" customHeight="false" outlineLevel="0" collapsed="false">
      <c r="A81" s="15" t="s">
        <v>39</v>
      </c>
      <c r="B81" s="19" t="n">
        <v>0.5361928</v>
      </c>
      <c r="C81" s="20" t="n">
        <v>-0.860583</v>
      </c>
      <c r="D81" s="20" t="n">
        <v>0.489484</v>
      </c>
      <c r="E81" s="20" t="n">
        <v>-0.6269049</v>
      </c>
      <c r="F81" s="21" t="n">
        <v>-1.094576</v>
      </c>
      <c r="G81" s="20" t="n">
        <v>0.5720836</v>
      </c>
      <c r="H81" s="19" t="n">
        <v>-0.5834803</v>
      </c>
      <c r="I81" s="20" t="n">
        <v>0.6145577</v>
      </c>
      <c r="J81" s="21" t="n">
        <v>0.2442438</v>
      </c>
      <c r="K81" s="20" t="n">
        <v>0.8400888</v>
      </c>
      <c r="L81" s="20" t="n">
        <v>-0.8320557</v>
      </c>
      <c r="M81" s="19" t="n">
        <v>0.1358453</v>
      </c>
      <c r="N81" s="20" t="n">
        <v>0.1406828</v>
      </c>
      <c r="O81" s="21" t="n">
        <v>-0.1553635</v>
      </c>
      <c r="P81" s="20" t="n">
        <v>0.03475793</v>
      </c>
      <c r="Q81" s="20" t="n">
        <v>-0.03106475</v>
      </c>
      <c r="R81" s="20" t="n">
        <v>0.4386857</v>
      </c>
      <c r="S81" s="19" t="n">
        <v>0.1211724</v>
      </c>
      <c r="T81" s="20"/>
      <c r="U81" s="20" t="n">
        <v>-0.1232616</v>
      </c>
      <c r="V81" s="21" t="n">
        <v>0.2092712</v>
      </c>
      <c r="W81" s="20" t="n">
        <v>-0.1728473</v>
      </c>
      <c r="X81" s="20" t="n">
        <v>0.1184734</v>
      </c>
      <c r="Y81" s="20" t="n">
        <v>-0.08668737</v>
      </c>
      <c r="Z81" s="21" t="n">
        <v>0.2785487</v>
      </c>
    </row>
    <row r="82" customFormat="false" ht="15.75" hidden="false" customHeight="false" outlineLevel="0" collapsed="false">
      <c r="A82" s="15" t="s">
        <v>40</v>
      </c>
      <c r="B82" s="19" t="n">
        <v>0.5153021</v>
      </c>
      <c r="C82" s="20" t="n">
        <v>-0.8577034</v>
      </c>
      <c r="D82" s="20" t="n">
        <v>0.4891949</v>
      </c>
      <c r="E82" s="20" t="n">
        <v>-0.6357039</v>
      </c>
      <c r="F82" s="21" t="n">
        <v>-1.099845</v>
      </c>
      <c r="G82" s="20" t="n">
        <v>0.5672927</v>
      </c>
      <c r="H82" s="19" t="n">
        <v>-0.6048563</v>
      </c>
      <c r="I82" s="20" t="n">
        <v>0.5860647</v>
      </c>
      <c r="J82" s="21" t="n">
        <v>0.2527775</v>
      </c>
      <c r="K82" s="20" t="n">
        <v>0.809855</v>
      </c>
      <c r="L82" s="20" t="n">
        <v>-0.8153356</v>
      </c>
      <c r="M82" s="19" t="n">
        <v>0.1169633</v>
      </c>
      <c r="N82" s="20" t="n">
        <v>0.1534467</v>
      </c>
      <c r="O82" s="21" t="n">
        <v>-0.1623208</v>
      </c>
      <c r="P82" s="20" t="n">
        <v>0.03621554</v>
      </c>
      <c r="Q82" s="20" t="n">
        <v>-0.03944233</v>
      </c>
      <c r="R82" s="20" t="n">
        <v>0.4377038</v>
      </c>
      <c r="S82" s="19" t="n">
        <v>0.1597429</v>
      </c>
      <c r="T82" s="20" t="n">
        <v>-0.1299042</v>
      </c>
      <c r="U82" s="20"/>
      <c r="V82" s="21" t="n">
        <v>0.2419368</v>
      </c>
      <c r="W82" s="20" t="n">
        <v>-0.1653277</v>
      </c>
      <c r="X82" s="20" t="n">
        <v>0.1163212</v>
      </c>
      <c r="Y82" s="20" t="n">
        <v>-0.0699505</v>
      </c>
      <c r="Z82" s="21" t="n">
        <v>0.2636178</v>
      </c>
    </row>
    <row r="83" customFormat="false" ht="15.75" hidden="false" customHeight="false" outlineLevel="0" collapsed="false">
      <c r="A83" s="27" t="s">
        <v>41</v>
      </c>
      <c r="B83" s="22" t="n">
        <v>0.5147128</v>
      </c>
      <c r="C83" s="23" t="n">
        <v>-0.8538534</v>
      </c>
      <c r="D83" s="23" t="n">
        <v>0.5021551</v>
      </c>
      <c r="E83" s="23" t="n">
        <v>-0.6948731</v>
      </c>
      <c r="F83" s="24" t="n">
        <v>-1.090083</v>
      </c>
      <c r="G83" s="23" t="n">
        <v>0.5644167</v>
      </c>
      <c r="H83" s="22" t="n">
        <v>-0.5832576</v>
      </c>
      <c r="I83" s="23" t="n">
        <v>0.5838841</v>
      </c>
      <c r="J83" s="24" t="n">
        <v>0.2473344</v>
      </c>
      <c r="K83" s="23" t="n">
        <v>0.8495225</v>
      </c>
      <c r="L83" s="23" t="n">
        <v>-0.8310037</v>
      </c>
      <c r="M83" s="22" t="n">
        <v>0.1101879</v>
      </c>
      <c r="N83" s="23" t="n">
        <v>0.1524536</v>
      </c>
      <c r="O83" s="24" t="n">
        <v>-0.1464723</v>
      </c>
      <c r="P83" s="23" t="n">
        <v>0.02087157</v>
      </c>
      <c r="Q83" s="23" t="n">
        <v>-0.02530266</v>
      </c>
      <c r="R83" s="23" t="n">
        <v>0.4307681</v>
      </c>
      <c r="S83" s="22" t="n">
        <v>0.1821905</v>
      </c>
      <c r="T83" s="23" t="n">
        <v>-0.1095295</v>
      </c>
      <c r="U83" s="23" t="n">
        <v>-0.08927886</v>
      </c>
      <c r="V83" s="24"/>
      <c r="W83" s="23" t="n">
        <v>-0.1659404</v>
      </c>
      <c r="X83" s="23" t="n">
        <v>0.1267456</v>
      </c>
      <c r="Y83" s="23" t="n">
        <v>-0.07160438</v>
      </c>
      <c r="Z83" s="24" t="n">
        <v>0.2622227</v>
      </c>
    </row>
    <row r="84" customFormat="false" ht="15.75" hidden="false" customHeight="false" outlineLevel="0" collapsed="false">
      <c r="A84" s="15" t="s">
        <v>22</v>
      </c>
      <c r="B84" s="19" t="n">
        <v>0.5118503</v>
      </c>
      <c r="C84" s="20" t="n">
        <v>-0.8532035</v>
      </c>
      <c r="D84" s="20" t="n">
        <v>0.4948641</v>
      </c>
      <c r="E84" s="20" t="n">
        <v>-0.6371063</v>
      </c>
      <c r="F84" s="21" t="n">
        <v>-1.087151</v>
      </c>
      <c r="G84" s="20" t="n">
        <v>0.5728914</v>
      </c>
      <c r="H84" s="19" t="n">
        <v>-0.5866374</v>
      </c>
      <c r="I84" s="20" t="n">
        <v>0.5924684</v>
      </c>
      <c r="J84" s="21" t="n">
        <v>0.2684811</v>
      </c>
      <c r="K84" s="20" t="n">
        <v>0.8167773</v>
      </c>
      <c r="L84" s="20" t="n">
        <v>-0.8117285</v>
      </c>
      <c r="M84" s="19" t="n">
        <v>0.1043612</v>
      </c>
      <c r="N84" s="20" t="n">
        <v>0.1605925</v>
      </c>
      <c r="O84" s="21" t="n">
        <v>-0.1671134</v>
      </c>
      <c r="P84" s="20" t="n">
        <v>0.03028568</v>
      </c>
      <c r="Q84" s="20" t="n">
        <v>-0.04540811</v>
      </c>
      <c r="R84" s="20" t="n">
        <v>0.4325031</v>
      </c>
      <c r="S84" s="19" t="n">
        <v>0.1694047</v>
      </c>
      <c r="T84" s="20" t="n">
        <v>-0.1239898</v>
      </c>
      <c r="U84" s="20" t="n">
        <v>-0.0802816</v>
      </c>
      <c r="V84" s="21" t="n">
        <v>0.2332447</v>
      </c>
      <c r="W84" s="20"/>
      <c r="X84" s="20" t="n">
        <v>0.09757118</v>
      </c>
      <c r="Y84" s="20" t="n">
        <v>-0.08576406</v>
      </c>
      <c r="Z84" s="21" t="n">
        <v>0.2206055</v>
      </c>
    </row>
    <row r="85" customFormat="false" ht="15.75" hidden="false" customHeight="false" outlineLevel="0" collapsed="false">
      <c r="A85" s="15" t="s">
        <v>23</v>
      </c>
      <c r="B85" s="19" t="n">
        <v>0.515736</v>
      </c>
      <c r="C85" s="20" t="n">
        <v>-0.8544539</v>
      </c>
      <c r="D85" s="20" t="n">
        <v>0.4894057</v>
      </c>
      <c r="E85" s="20" t="n">
        <v>-0.6241543</v>
      </c>
      <c r="F85" s="21" t="n">
        <v>-1.091283</v>
      </c>
      <c r="G85" s="20" t="n">
        <v>0.5646414</v>
      </c>
      <c r="H85" s="19" t="n">
        <v>-0.582424</v>
      </c>
      <c r="I85" s="20" t="n">
        <v>0.5840805</v>
      </c>
      <c r="J85" s="21" t="n">
        <v>0.245715</v>
      </c>
      <c r="K85" s="20" t="n">
        <v>0.8206558</v>
      </c>
      <c r="L85" s="20" t="n">
        <v>-0.8239518</v>
      </c>
      <c r="M85" s="19" t="n">
        <v>0.07468339</v>
      </c>
      <c r="N85" s="20" t="n">
        <v>0.1774573</v>
      </c>
      <c r="O85" s="21" t="n">
        <v>-0.1691828</v>
      </c>
      <c r="P85" s="20" t="n">
        <v>0.03131021</v>
      </c>
      <c r="Q85" s="20" t="n">
        <v>-0.04340672</v>
      </c>
      <c r="R85" s="20" t="n">
        <v>0.4518125</v>
      </c>
      <c r="S85" s="19" t="n">
        <v>0.1626024</v>
      </c>
      <c r="T85" s="20" t="n">
        <v>-0.1161523</v>
      </c>
      <c r="U85" s="20" t="n">
        <v>-0.08740235</v>
      </c>
      <c r="V85" s="21" t="n">
        <v>0.2580816</v>
      </c>
      <c r="W85" s="20" t="n">
        <v>-0.1626026</v>
      </c>
      <c r="X85" s="20"/>
      <c r="Y85" s="20" t="n">
        <v>-0.06485725</v>
      </c>
      <c r="Z85" s="21" t="n">
        <v>0.2936186</v>
      </c>
    </row>
    <row r="86" customFormat="false" ht="15.75" hidden="false" customHeight="false" outlineLevel="0" collapsed="false">
      <c r="A86" s="15" t="s">
        <v>24</v>
      </c>
      <c r="B86" s="19" t="n">
        <v>0.5142959</v>
      </c>
      <c r="C86" s="20" t="n">
        <v>-0.8500528</v>
      </c>
      <c r="D86" s="20" t="n">
        <v>0.4891576</v>
      </c>
      <c r="E86" s="20" t="n">
        <v>-0.640318</v>
      </c>
      <c r="F86" s="21" t="n">
        <v>-1.097481</v>
      </c>
      <c r="G86" s="20" t="n">
        <v>0.5678712</v>
      </c>
      <c r="H86" s="19" t="n">
        <v>-0.5873096</v>
      </c>
      <c r="I86" s="20" t="n">
        <v>0.585118</v>
      </c>
      <c r="J86" s="21" t="n">
        <v>0.2513128</v>
      </c>
      <c r="K86" s="20" t="n">
        <v>0.8098003</v>
      </c>
      <c r="L86" s="20" t="n">
        <v>-0.8125721</v>
      </c>
      <c r="M86" s="19" t="n">
        <v>0.09658175</v>
      </c>
      <c r="N86" s="20" t="n">
        <v>0.1747638</v>
      </c>
      <c r="O86" s="21" t="n">
        <v>-0.1686658</v>
      </c>
      <c r="P86" s="20" t="n">
        <v>0.03679267</v>
      </c>
      <c r="Q86" s="20" t="n">
        <v>-0.03297003</v>
      </c>
      <c r="R86" s="20" t="n">
        <v>0.4382622</v>
      </c>
      <c r="S86" s="19" t="n">
        <v>0.1760093</v>
      </c>
      <c r="T86" s="20" t="n">
        <v>-0.1214042</v>
      </c>
      <c r="U86" s="20" t="n">
        <v>-0.08529312</v>
      </c>
      <c r="V86" s="21" t="n">
        <v>0.2386289</v>
      </c>
      <c r="W86" s="20" t="n">
        <v>-0.1706862</v>
      </c>
      <c r="X86" s="20" t="n">
        <v>0.1101377</v>
      </c>
      <c r="Y86" s="20"/>
      <c r="Z86" s="21" t="n">
        <v>0.2841449</v>
      </c>
    </row>
    <row r="87" customFormat="false" ht="15.75" hidden="false" customHeight="false" outlineLevel="0" collapsed="false">
      <c r="A87" s="27" t="s">
        <v>25</v>
      </c>
      <c r="B87" s="22" t="n">
        <v>0.5251226</v>
      </c>
      <c r="C87" s="23" t="n">
        <v>-0.8396163</v>
      </c>
      <c r="D87" s="23" t="n">
        <v>0.4750073</v>
      </c>
      <c r="E87" s="23" t="n">
        <v>-0.6673857</v>
      </c>
      <c r="F87" s="24" t="n">
        <v>-1.139131</v>
      </c>
      <c r="G87" s="23" t="n">
        <v>0.5668867</v>
      </c>
      <c r="H87" s="22" t="n">
        <v>-0.6468452</v>
      </c>
      <c r="I87" s="23" t="n">
        <v>0.5936711</v>
      </c>
      <c r="J87" s="24" t="n">
        <v>0.2724611</v>
      </c>
      <c r="K87" s="23" t="n">
        <v>0.812577</v>
      </c>
      <c r="L87" s="23" t="n">
        <v>-0.8112523</v>
      </c>
      <c r="M87" s="22" t="n">
        <v>0.1124706</v>
      </c>
      <c r="N87" s="23" t="n">
        <v>0.169563</v>
      </c>
      <c r="O87" s="24" t="n">
        <v>-0.1713639</v>
      </c>
      <c r="P87" s="23" t="n">
        <v>0.02745499</v>
      </c>
      <c r="Q87" s="23" t="n">
        <v>-0.02288736</v>
      </c>
      <c r="R87" s="23" t="n">
        <v>0.435298</v>
      </c>
      <c r="S87" s="22" t="n">
        <v>0.1855257</v>
      </c>
      <c r="T87" s="23" t="n">
        <v>-0.134245</v>
      </c>
      <c r="U87" s="23" t="n">
        <v>-0.0771536</v>
      </c>
      <c r="V87" s="24" t="n">
        <v>0.2118611</v>
      </c>
      <c r="W87" s="23" t="n">
        <v>-0.09732481</v>
      </c>
      <c r="X87" s="23" t="n">
        <v>0.1938583</v>
      </c>
      <c r="Y87" s="23" t="n">
        <v>0.04834132</v>
      </c>
      <c r="Z87" s="24"/>
    </row>
    <row r="88" customFormat="false" ht="15.75" hidden="false" customHeight="false" outlineLevel="0" collapsed="false">
      <c r="B88" s="28"/>
      <c r="C88" s="28"/>
      <c r="D88" s="28"/>
      <c r="E88" s="28"/>
      <c r="F88" s="28"/>
      <c r="G88" s="28"/>
      <c r="H88" s="28"/>
      <c r="I88" s="28"/>
      <c r="J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</row>
    <row r="89" customFormat="false" ht="15.75" hidden="false" customHeight="false" outlineLevel="0" collapsed="false">
      <c r="B89" s="1" t="n">
        <v>-1</v>
      </c>
      <c r="C89" s="1" t="n">
        <v>0</v>
      </c>
      <c r="D89" s="1" t="n">
        <v>1</v>
      </c>
      <c r="E89" s="1" t="s">
        <v>42</v>
      </c>
    </row>
    <row r="91" customFormat="false" ht="15.75" hidden="false" customHeight="false" outlineLevel="0" collapsed="false">
      <c r="B91" s="2" t="s">
        <v>49</v>
      </c>
    </row>
    <row r="92" customFormat="false" ht="15.75" hidden="false" customHeight="false" outlineLevel="0" collapsed="false">
      <c r="A92" s="15" t="s">
        <v>1</v>
      </c>
      <c r="B92" s="32"/>
      <c r="C92" s="33" t="n">
        <v>0.0002397458</v>
      </c>
      <c r="D92" s="33" t="n">
        <v>0.0004846794</v>
      </c>
      <c r="E92" s="34" t="n">
        <v>0.2959657</v>
      </c>
      <c r="F92" s="33" t="n">
        <v>0.001244826</v>
      </c>
      <c r="G92" s="33" t="n">
        <v>0.005325703</v>
      </c>
      <c r="H92" s="32" t="n">
        <v>0.1283305</v>
      </c>
      <c r="I92" s="33" t="n">
        <v>0.00821022</v>
      </c>
      <c r="J92" s="34" t="n">
        <v>0.2676913</v>
      </c>
      <c r="K92" s="33" t="n">
        <v>0.06731967</v>
      </c>
      <c r="L92" s="33" t="n">
        <v>0.0006572477</v>
      </c>
      <c r="M92" s="32" t="n">
        <v>0.5685013</v>
      </c>
      <c r="N92" s="33" t="n">
        <v>0.6326082</v>
      </c>
      <c r="O92" s="34" t="n">
        <v>0.426844</v>
      </c>
      <c r="P92" s="33" t="n">
        <v>0.9472756</v>
      </c>
      <c r="Q92" s="33" t="n">
        <v>0.7579077</v>
      </c>
      <c r="R92" s="33" t="n">
        <v>0.3313669</v>
      </c>
      <c r="S92" s="32" t="n">
        <v>0.5277468</v>
      </c>
      <c r="T92" s="33" t="n">
        <v>0.3937751</v>
      </c>
      <c r="U92" s="33" t="n">
        <v>0.7741569</v>
      </c>
      <c r="V92" s="34" t="n">
        <v>0.7128655</v>
      </c>
      <c r="W92" s="33" t="n">
        <v>0.4297022</v>
      </c>
      <c r="X92" s="33" t="n">
        <v>0.7076355</v>
      </c>
      <c r="Y92" s="33" t="n">
        <v>0.8251917</v>
      </c>
      <c r="Z92" s="34" t="n">
        <v>0.2370012</v>
      </c>
    </row>
    <row r="93" customFormat="false" ht="15.75" hidden="false" customHeight="false" outlineLevel="0" collapsed="false">
      <c r="A93" s="15" t="s">
        <v>27</v>
      </c>
      <c r="B93" s="35" t="n">
        <v>0.3348806</v>
      </c>
      <c r="C93" s="36"/>
      <c r="D93" s="36" t="n">
        <v>0.1981767</v>
      </c>
      <c r="E93" s="37" t="n">
        <v>0.08774315</v>
      </c>
      <c r="F93" s="36" t="n">
        <v>0.0009578745</v>
      </c>
      <c r="G93" s="36" t="n">
        <v>0.004288108</v>
      </c>
      <c r="H93" s="35" t="n">
        <v>0.09584722</v>
      </c>
      <c r="I93" s="36" t="n">
        <v>0.01484138</v>
      </c>
      <c r="J93" s="37" t="n">
        <v>0.1634603</v>
      </c>
      <c r="K93" s="36" t="n">
        <v>0.1950515</v>
      </c>
      <c r="L93" s="36" t="n">
        <v>0.4974562</v>
      </c>
      <c r="M93" s="35" t="n">
        <v>0.3001532</v>
      </c>
      <c r="N93" s="36" t="n">
        <v>0.9005194</v>
      </c>
      <c r="O93" s="37" t="n">
        <v>0.3349882</v>
      </c>
      <c r="P93" s="36" t="n">
        <v>0.9588037</v>
      </c>
      <c r="Q93" s="36" t="n">
        <v>0.9874122</v>
      </c>
      <c r="R93" s="36" t="n">
        <v>0.3526858</v>
      </c>
      <c r="S93" s="35" t="n">
        <v>0.451472</v>
      </c>
      <c r="T93" s="36" t="n">
        <v>0.4062451</v>
      </c>
      <c r="U93" s="36" t="n">
        <v>0.5714915</v>
      </c>
      <c r="V93" s="37" t="n">
        <v>0.5956592</v>
      </c>
      <c r="W93" s="36" t="n">
        <v>0.3701012</v>
      </c>
      <c r="X93" s="36" t="n">
        <v>0.5962055</v>
      </c>
      <c r="Y93" s="36" t="n">
        <v>0.9803856</v>
      </c>
      <c r="Z93" s="37" t="n">
        <v>0.4193242</v>
      </c>
    </row>
    <row r="94" customFormat="false" ht="15.75" hidden="false" customHeight="false" outlineLevel="0" collapsed="false">
      <c r="A94" s="15" t="s">
        <v>28</v>
      </c>
      <c r="B94" s="35" t="n">
        <v>0.000619557</v>
      </c>
      <c r="C94" s="36" t="n">
        <v>0.0001702141</v>
      </c>
      <c r="D94" s="36"/>
      <c r="E94" s="37" t="n">
        <v>0.29166</v>
      </c>
      <c r="F94" s="36" t="n">
        <v>0.0006535462</v>
      </c>
      <c r="G94" s="36" t="n">
        <v>0.002709536</v>
      </c>
      <c r="H94" s="35" t="n">
        <v>0.1108712</v>
      </c>
      <c r="I94" s="36" t="n">
        <v>0.006858461</v>
      </c>
      <c r="J94" s="37" t="n">
        <v>0.2236171</v>
      </c>
      <c r="K94" s="36" t="n">
        <v>0.04946247</v>
      </c>
      <c r="L94" s="36" t="n">
        <v>0.0006742757</v>
      </c>
      <c r="M94" s="35" t="n">
        <v>0.806929</v>
      </c>
      <c r="N94" s="36" t="n">
        <v>0.4553463</v>
      </c>
      <c r="O94" s="37" t="n">
        <v>0.5882846</v>
      </c>
      <c r="P94" s="36" t="n">
        <v>0.8200321</v>
      </c>
      <c r="Q94" s="36" t="n">
        <v>0.9761684</v>
      </c>
      <c r="R94" s="36" t="n">
        <v>0.3349564</v>
      </c>
      <c r="S94" s="35" t="n">
        <v>0.7058601</v>
      </c>
      <c r="T94" s="36" t="n">
        <v>0.5689659</v>
      </c>
      <c r="U94" s="36" t="n">
        <v>0.7939384</v>
      </c>
      <c r="V94" s="37" t="n">
        <v>0.5284502</v>
      </c>
      <c r="W94" s="36" t="n">
        <v>0.3654874</v>
      </c>
      <c r="X94" s="36" t="n">
        <v>0.7264572</v>
      </c>
      <c r="Y94" s="36" t="n">
        <v>0.8064816</v>
      </c>
      <c r="Z94" s="37" t="n">
        <v>0.3648729</v>
      </c>
    </row>
    <row r="95" customFormat="false" ht="15.75" hidden="false" customHeight="false" outlineLevel="0" collapsed="false">
      <c r="A95" s="15" t="s">
        <v>4</v>
      </c>
      <c r="B95" s="38" t="n">
        <v>0.02192658</v>
      </c>
      <c r="C95" s="39" t="n">
        <v>8.779531E-006</v>
      </c>
      <c r="D95" s="39" t="n">
        <v>0.01877356</v>
      </c>
      <c r="E95" s="40"/>
      <c r="F95" s="39" t="n">
        <v>0.0008977488</v>
      </c>
      <c r="G95" s="39" t="n">
        <v>0.003942003</v>
      </c>
      <c r="H95" s="38" t="n">
        <v>0.1133199</v>
      </c>
      <c r="I95" s="39" t="n">
        <v>0.006341971</v>
      </c>
      <c r="J95" s="40" t="n">
        <v>0.2323392</v>
      </c>
      <c r="K95" s="39" t="n">
        <v>0.01599232</v>
      </c>
      <c r="L95" s="39" t="n">
        <v>6.485462E-005</v>
      </c>
      <c r="M95" s="38" t="n">
        <v>0.7825004</v>
      </c>
      <c r="N95" s="39" t="n">
        <v>0.5001825</v>
      </c>
      <c r="O95" s="40" t="n">
        <v>0.6361328</v>
      </c>
      <c r="P95" s="39" t="n">
        <v>0.8652834</v>
      </c>
      <c r="Q95" s="39" t="n">
        <v>0.8152615</v>
      </c>
      <c r="R95" s="39" t="n">
        <v>0.3404527</v>
      </c>
      <c r="S95" s="38" t="n">
        <v>0.6602837</v>
      </c>
      <c r="T95" s="39" t="n">
        <v>0.581101</v>
      </c>
      <c r="U95" s="39" t="n">
        <v>0.7534524</v>
      </c>
      <c r="V95" s="40" t="n">
        <v>0.5226179</v>
      </c>
      <c r="W95" s="39" t="n">
        <v>0.3922537</v>
      </c>
      <c r="X95" s="39" t="n">
        <v>0.7739797</v>
      </c>
      <c r="Y95" s="39" t="n">
        <v>0.7367428</v>
      </c>
      <c r="Z95" s="40" t="n">
        <v>0.2411829</v>
      </c>
    </row>
    <row r="96" customFormat="false" ht="15.75" hidden="false" customHeight="false" outlineLevel="0" collapsed="false">
      <c r="A96" s="25" t="s">
        <v>5</v>
      </c>
      <c r="B96" s="35" t="n">
        <v>0.02448255</v>
      </c>
      <c r="C96" s="36" t="n">
        <v>2.104276E-005</v>
      </c>
      <c r="D96" s="36" t="n">
        <v>0.01038037</v>
      </c>
      <c r="E96" s="37" t="n">
        <v>0.2209055</v>
      </c>
      <c r="F96" s="36"/>
      <c r="G96" s="36" t="n">
        <v>0.05693597</v>
      </c>
      <c r="H96" s="35" t="n">
        <v>0.4612607</v>
      </c>
      <c r="I96" s="36" t="n">
        <v>0.06079264</v>
      </c>
      <c r="J96" s="37" t="n">
        <v>0.5423212</v>
      </c>
      <c r="K96" s="36" t="n">
        <v>0.008827178</v>
      </c>
      <c r="L96" s="36" t="n">
        <v>5.3642E-005</v>
      </c>
      <c r="M96" s="35" t="n">
        <v>0.7699157</v>
      </c>
      <c r="N96" s="36" t="n">
        <v>0.5236536</v>
      </c>
      <c r="O96" s="37" t="n">
        <v>0.48746</v>
      </c>
      <c r="P96" s="36" t="n">
        <v>0.8784975</v>
      </c>
      <c r="Q96" s="36" t="n">
        <v>0.669784</v>
      </c>
      <c r="R96" s="36" t="n">
        <v>0.2421848</v>
      </c>
      <c r="S96" s="35" t="n">
        <v>0.4835242</v>
      </c>
      <c r="T96" s="36" t="n">
        <v>0.5509469</v>
      </c>
      <c r="U96" s="36" t="n">
        <v>0.6581311</v>
      </c>
      <c r="V96" s="37" t="n">
        <v>0.7997613</v>
      </c>
      <c r="W96" s="36" t="n">
        <v>0.4525075</v>
      </c>
      <c r="X96" s="36" t="n">
        <v>0.9391539</v>
      </c>
      <c r="Y96" s="36" t="n">
        <v>0.6964866</v>
      </c>
      <c r="Z96" s="37" t="n">
        <v>0.1597347</v>
      </c>
    </row>
    <row r="97" customFormat="false" ht="15.75" hidden="false" customHeight="false" outlineLevel="0" collapsed="false">
      <c r="A97" s="25" t="s">
        <v>30</v>
      </c>
      <c r="B97" s="35" t="n">
        <v>0.0220103</v>
      </c>
      <c r="C97" s="36" t="n">
        <v>2.008016E-005</v>
      </c>
      <c r="D97" s="36" t="n">
        <v>0.009365512</v>
      </c>
      <c r="E97" s="37" t="n">
        <v>0.2074884</v>
      </c>
      <c r="F97" s="36" t="n">
        <v>0.01012671</v>
      </c>
      <c r="G97" s="36"/>
      <c r="H97" s="35" t="n">
        <v>0.3301084</v>
      </c>
      <c r="I97" s="36" t="n">
        <v>0.1413496</v>
      </c>
      <c r="J97" s="37" t="n">
        <v>0.8901248</v>
      </c>
      <c r="K97" s="36" t="n">
        <v>0.006573582</v>
      </c>
      <c r="L97" s="36" t="n">
        <v>5.525104E-005</v>
      </c>
      <c r="M97" s="35" t="n">
        <v>0.5835898</v>
      </c>
      <c r="N97" s="36" t="n">
        <v>0.5963455</v>
      </c>
      <c r="O97" s="37" t="n">
        <v>0.4644168</v>
      </c>
      <c r="P97" s="36" t="n">
        <v>0.9930884</v>
      </c>
      <c r="Q97" s="36" t="n">
        <v>0.8664584</v>
      </c>
      <c r="R97" s="36" t="n">
        <v>0.1867713</v>
      </c>
      <c r="S97" s="35" t="n">
        <v>0.542527</v>
      </c>
      <c r="T97" s="36" t="n">
        <v>0.4851062</v>
      </c>
      <c r="U97" s="36" t="n">
        <v>0.7344149</v>
      </c>
      <c r="V97" s="37" t="n">
        <v>0.7617696</v>
      </c>
      <c r="W97" s="36" t="n">
        <v>0.347126</v>
      </c>
      <c r="X97" s="36" t="n">
        <v>0.7754357</v>
      </c>
      <c r="Y97" s="36" t="n">
        <v>0.726346</v>
      </c>
      <c r="Z97" s="37" t="n">
        <v>0.272126</v>
      </c>
    </row>
    <row r="98" customFormat="false" ht="15.75" hidden="false" customHeight="false" outlineLevel="0" collapsed="false">
      <c r="A98" s="15" t="s">
        <v>7</v>
      </c>
      <c r="B98" s="32" t="n">
        <v>0.02045699</v>
      </c>
      <c r="C98" s="33" t="n">
        <v>1.822245E-005</v>
      </c>
      <c r="D98" s="33" t="n">
        <v>0.01555073</v>
      </c>
      <c r="E98" s="34" t="n">
        <v>0.2404019</v>
      </c>
      <c r="F98" s="33" t="n">
        <v>0.003259106</v>
      </c>
      <c r="G98" s="33" t="n">
        <v>0.01034109</v>
      </c>
      <c r="H98" s="32"/>
      <c r="I98" s="33" t="n">
        <v>0.01581919</v>
      </c>
      <c r="J98" s="34" t="n">
        <v>0.5482688</v>
      </c>
      <c r="K98" s="33" t="n">
        <v>0.008939516</v>
      </c>
      <c r="L98" s="33" t="n">
        <v>6.149499E-005</v>
      </c>
      <c r="M98" s="32" t="n">
        <v>0.7048344</v>
      </c>
      <c r="N98" s="33" t="n">
        <v>0.5618825</v>
      </c>
      <c r="O98" s="34" t="n">
        <v>0.5205638</v>
      </c>
      <c r="P98" s="33" t="n">
        <v>0.9724251</v>
      </c>
      <c r="Q98" s="33" t="n">
        <v>0.8000902</v>
      </c>
      <c r="R98" s="33" t="n">
        <v>0.2913145</v>
      </c>
      <c r="S98" s="32" t="n">
        <v>0.508977</v>
      </c>
      <c r="T98" s="33" t="n">
        <v>0.5974817</v>
      </c>
      <c r="U98" s="33" t="n">
        <v>0.6596736</v>
      </c>
      <c r="V98" s="34" t="n">
        <v>0.7709072</v>
      </c>
      <c r="W98" s="33" t="n">
        <v>0.4086513</v>
      </c>
      <c r="X98" s="33" t="n">
        <v>0.8767194</v>
      </c>
      <c r="Y98" s="33" t="n">
        <v>0.8159487</v>
      </c>
      <c r="Z98" s="34" t="n">
        <v>0.1986749</v>
      </c>
    </row>
    <row r="99" customFormat="false" ht="15.75" hidden="false" customHeight="false" outlineLevel="0" collapsed="false">
      <c r="A99" s="15" t="s">
        <v>31</v>
      </c>
      <c r="B99" s="35" t="n">
        <v>0.02634007</v>
      </c>
      <c r="C99" s="36" t="n">
        <v>4.856751E-005</v>
      </c>
      <c r="D99" s="36" t="n">
        <v>0.01910046</v>
      </c>
      <c r="E99" s="37" t="n">
        <v>0.2709509</v>
      </c>
      <c r="F99" s="36" t="n">
        <v>0.007961602</v>
      </c>
      <c r="G99" s="36" t="n">
        <v>0.09826371</v>
      </c>
      <c r="H99" s="35" t="n">
        <v>0.4115963</v>
      </c>
      <c r="I99" s="36"/>
      <c r="J99" s="37" t="n">
        <v>0.1178925</v>
      </c>
      <c r="K99" s="36" t="n">
        <v>0.01228335</v>
      </c>
      <c r="L99" s="36" t="n">
        <v>0.0001562193</v>
      </c>
      <c r="M99" s="35" t="n">
        <v>0.6351188</v>
      </c>
      <c r="N99" s="36" t="n">
        <v>0.4927819</v>
      </c>
      <c r="O99" s="37" t="n">
        <v>0.3960531</v>
      </c>
      <c r="P99" s="36" t="n">
        <v>0.9531309</v>
      </c>
      <c r="Q99" s="36" t="n">
        <v>0.7583261</v>
      </c>
      <c r="R99" s="36" t="n">
        <v>0.2338427</v>
      </c>
      <c r="S99" s="35" t="n">
        <v>0.4436818</v>
      </c>
      <c r="T99" s="36" t="n">
        <v>0.3391108</v>
      </c>
      <c r="U99" s="36" t="n">
        <v>0.7876953</v>
      </c>
      <c r="V99" s="37" t="n">
        <v>0.8043539</v>
      </c>
      <c r="W99" s="36" t="n">
        <v>0.3571742</v>
      </c>
      <c r="X99" s="36" t="n">
        <v>0.8316921</v>
      </c>
      <c r="Y99" s="36" t="n">
        <v>0.904893</v>
      </c>
      <c r="Z99" s="37" t="n">
        <v>0.2434807</v>
      </c>
    </row>
    <row r="100" customFormat="false" ht="15.75" hidden="false" customHeight="false" outlineLevel="0" collapsed="false">
      <c r="A100" s="15" t="s">
        <v>32</v>
      </c>
      <c r="B100" s="38" t="n">
        <v>0.01656514</v>
      </c>
      <c r="C100" s="39" t="n">
        <v>1.34065E-005</v>
      </c>
      <c r="D100" s="39" t="n">
        <v>0.01236818</v>
      </c>
      <c r="E100" s="40" t="n">
        <v>0.1888671</v>
      </c>
      <c r="F100" s="39" t="n">
        <v>0.001328191</v>
      </c>
      <c r="G100" s="39" t="n">
        <v>0.007653549</v>
      </c>
      <c r="H100" s="38" t="n">
        <v>0.1752021</v>
      </c>
      <c r="I100" s="39" t="n">
        <v>0.002690167</v>
      </c>
      <c r="J100" s="40"/>
      <c r="K100" s="39" t="n">
        <v>0.008429815</v>
      </c>
      <c r="L100" s="39" t="n">
        <v>4.274402E-005</v>
      </c>
      <c r="M100" s="38" t="n">
        <v>0.6488367</v>
      </c>
      <c r="N100" s="39" t="n">
        <v>0.5703474</v>
      </c>
      <c r="O100" s="40" t="n">
        <v>0.5186607</v>
      </c>
      <c r="P100" s="39" t="n">
        <v>0.9074663</v>
      </c>
      <c r="Q100" s="39" t="n">
        <v>0.8541364</v>
      </c>
      <c r="R100" s="39" t="n">
        <v>0.2777988</v>
      </c>
      <c r="S100" s="38" t="n">
        <v>0.6748314</v>
      </c>
      <c r="T100" s="39" t="n">
        <v>0.5877945</v>
      </c>
      <c r="U100" s="39" t="n">
        <v>0.7334843</v>
      </c>
      <c r="V100" s="40" t="n">
        <v>0.7107855</v>
      </c>
      <c r="W100" s="39" t="n">
        <v>0.349308</v>
      </c>
      <c r="X100" s="39" t="n">
        <v>0.748345</v>
      </c>
      <c r="Y100" s="39" t="n">
        <v>0.7549917</v>
      </c>
      <c r="Z100" s="40" t="n">
        <v>0.2365568</v>
      </c>
    </row>
    <row r="101" customFormat="false" ht="15.75" hidden="false" customHeight="false" outlineLevel="0" collapsed="false">
      <c r="A101" s="3" t="s">
        <v>10</v>
      </c>
      <c r="B101" s="35" t="n">
        <v>0.2862867</v>
      </c>
      <c r="C101" s="36" t="n">
        <v>0.001128609</v>
      </c>
      <c r="D101" s="36" t="n">
        <v>0.08626253</v>
      </c>
      <c r="E101" s="37" t="n">
        <v>0.3662908</v>
      </c>
      <c r="F101" s="36" t="n">
        <v>0.000606643</v>
      </c>
      <c r="G101" s="36" t="n">
        <v>0.006976634</v>
      </c>
      <c r="H101" s="35" t="n">
        <v>0.08078996</v>
      </c>
      <c r="I101" s="36" t="n">
        <v>0.01414881</v>
      </c>
      <c r="J101" s="37" t="n">
        <v>0.2410538</v>
      </c>
      <c r="K101" s="26"/>
      <c r="L101" s="36" t="n">
        <v>0.001365055</v>
      </c>
      <c r="M101" s="35" t="n">
        <v>0.7287505</v>
      </c>
      <c r="N101" s="36" t="n">
        <v>0.5586902</v>
      </c>
      <c r="O101" s="37" t="n">
        <v>0.4074088</v>
      </c>
      <c r="P101" s="36" t="n">
        <v>0.8232493</v>
      </c>
      <c r="Q101" s="36" t="n">
        <v>0.7571622</v>
      </c>
      <c r="R101" s="36" t="n">
        <v>0.2146649</v>
      </c>
      <c r="S101" s="35" t="n">
        <v>0.5504217</v>
      </c>
      <c r="T101" s="36" t="n">
        <v>0.2763003</v>
      </c>
      <c r="U101" s="36" t="n">
        <v>0.8158696</v>
      </c>
      <c r="V101" s="37" t="n">
        <v>0.336795</v>
      </c>
      <c r="W101" s="36" t="n">
        <v>0.5266802</v>
      </c>
      <c r="X101" s="36" t="n">
        <v>0.5087491</v>
      </c>
      <c r="Y101" s="36" t="n">
        <v>0.6415007</v>
      </c>
      <c r="Z101" s="37" t="n">
        <v>0.5215407</v>
      </c>
    </row>
    <row r="102" customFormat="false" ht="15.75" hidden="false" customHeight="false" outlineLevel="0" collapsed="false">
      <c r="A102" s="15" t="s">
        <v>33</v>
      </c>
      <c r="B102" s="35" t="n">
        <v>0.3301731</v>
      </c>
      <c r="C102" s="36" t="n">
        <v>0.2927593</v>
      </c>
      <c r="D102" s="36" t="n">
        <v>0.1511441</v>
      </c>
      <c r="E102" s="37" t="n">
        <v>0.1493865</v>
      </c>
      <c r="F102" s="36" t="n">
        <v>0.0004299479</v>
      </c>
      <c r="G102" s="36" t="n">
        <v>0.006967096</v>
      </c>
      <c r="H102" s="35" t="n">
        <v>0.06315552</v>
      </c>
      <c r="I102" s="36" t="n">
        <v>0.02226445</v>
      </c>
      <c r="J102" s="37" t="n">
        <v>0.1197168</v>
      </c>
      <c r="K102" s="36" t="n">
        <v>0.1689417</v>
      </c>
      <c r="L102" s="36"/>
      <c r="M102" s="35" t="n">
        <v>0.5660804</v>
      </c>
      <c r="N102" s="36" t="n">
        <v>0.7869253</v>
      </c>
      <c r="O102" s="37" t="n">
        <v>0.4368701</v>
      </c>
      <c r="P102" s="36" t="n">
        <v>0.9619213</v>
      </c>
      <c r="Q102" s="36" t="n">
        <v>0.5760771</v>
      </c>
      <c r="R102" s="36" t="n">
        <v>0.3381653</v>
      </c>
      <c r="S102" s="35" t="n">
        <v>0.5565767</v>
      </c>
      <c r="T102" s="36" t="n">
        <v>0.2657813</v>
      </c>
      <c r="U102" s="36" t="n">
        <v>0.959923</v>
      </c>
      <c r="V102" s="37" t="n">
        <v>0.3540756</v>
      </c>
      <c r="W102" s="36" t="n">
        <v>0.7634524</v>
      </c>
      <c r="X102" s="36" t="n">
        <v>0.4575676</v>
      </c>
      <c r="Y102" s="36" t="n">
        <v>0.766312</v>
      </c>
      <c r="Z102" s="37" t="n">
        <v>0.8378067</v>
      </c>
    </row>
    <row r="103" customFormat="false" ht="15.75" hidden="false" customHeight="false" outlineLevel="0" collapsed="false">
      <c r="A103" s="15" t="s">
        <v>34</v>
      </c>
      <c r="B103" s="32" t="n">
        <v>0.1944703</v>
      </c>
      <c r="C103" s="33" t="n">
        <v>6.657332E-005</v>
      </c>
      <c r="D103" s="33" t="n">
        <v>0.001579523</v>
      </c>
      <c r="E103" s="34" t="n">
        <v>0.2501689</v>
      </c>
      <c r="F103" s="33" t="n">
        <v>0.006353214</v>
      </c>
      <c r="G103" s="33" t="n">
        <v>0.04893954</v>
      </c>
      <c r="H103" s="32" t="n">
        <v>0.2017787</v>
      </c>
      <c r="I103" s="33" t="n">
        <v>0.01910242</v>
      </c>
      <c r="J103" s="34" t="n">
        <v>0.4012312</v>
      </c>
      <c r="K103" s="33" t="n">
        <v>0.1855713</v>
      </c>
      <c r="L103" s="33" t="n">
        <v>9.055235E-005</v>
      </c>
      <c r="M103" s="32"/>
      <c r="N103" s="33" t="n">
        <v>0.4049001</v>
      </c>
      <c r="O103" s="34" t="n">
        <v>0.6149398</v>
      </c>
      <c r="P103" s="33" t="n">
        <v>0.9806077</v>
      </c>
      <c r="Q103" s="33" t="n">
        <v>0.806744</v>
      </c>
      <c r="R103" s="33" t="n">
        <v>0.0470266</v>
      </c>
      <c r="S103" s="32" t="n">
        <v>0.4012379</v>
      </c>
      <c r="T103" s="33" t="n">
        <v>0.2608623</v>
      </c>
      <c r="U103" s="33" t="n">
        <v>0.8749154</v>
      </c>
      <c r="V103" s="34" t="n">
        <v>0.5399393</v>
      </c>
      <c r="W103" s="33" t="n">
        <v>0.1556038</v>
      </c>
      <c r="X103" s="33" t="n">
        <v>0.1394897</v>
      </c>
      <c r="Y103" s="33" t="n">
        <v>0.5301122</v>
      </c>
      <c r="Z103" s="34" t="n">
        <v>0.6206305</v>
      </c>
    </row>
    <row r="104" customFormat="false" ht="15.75" hidden="false" customHeight="false" outlineLevel="0" collapsed="false">
      <c r="A104" s="15" t="s">
        <v>13</v>
      </c>
      <c r="B104" s="35" t="n">
        <v>0.2323655</v>
      </c>
      <c r="C104" s="36" t="n">
        <v>0.000119307</v>
      </c>
      <c r="D104" s="36" t="n">
        <v>0.001329656</v>
      </c>
      <c r="E104" s="37" t="n">
        <v>0.2231502</v>
      </c>
      <c r="F104" s="36" t="n">
        <v>0.005863576</v>
      </c>
      <c r="G104" s="36" t="n">
        <v>0.05460879</v>
      </c>
      <c r="H104" s="35" t="n">
        <v>0.198221</v>
      </c>
      <c r="I104" s="36" t="n">
        <v>0.01828693</v>
      </c>
      <c r="J104" s="37" t="n">
        <v>0.4198919</v>
      </c>
      <c r="K104" s="36" t="n">
        <v>0.1913981</v>
      </c>
      <c r="L104" s="36" t="n">
        <v>0.0001168265</v>
      </c>
      <c r="M104" s="35" t="n">
        <v>0.4687413</v>
      </c>
      <c r="N104" s="36"/>
      <c r="O104" s="37" t="n">
        <v>0.6234897</v>
      </c>
      <c r="P104" s="36" t="n">
        <v>0.9576955</v>
      </c>
      <c r="Q104" s="36" t="n">
        <v>0.8501867</v>
      </c>
      <c r="R104" s="36" t="n">
        <v>0.04478865</v>
      </c>
      <c r="S104" s="35" t="n">
        <v>0.3729764</v>
      </c>
      <c r="T104" s="36" t="n">
        <v>0.2861395</v>
      </c>
      <c r="U104" s="36" t="n">
        <v>0.8694789</v>
      </c>
      <c r="V104" s="37" t="n">
        <v>0.5301803</v>
      </c>
      <c r="W104" s="36" t="n">
        <v>0.1480216</v>
      </c>
      <c r="X104" s="36" t="n">
        <v>0.1187813</v>
      </c>
      <c r="Y104" s="36" t="n">
        <v>0.4536943</v>
      </c>
      <c r="Z104" s="37" t="n">
        <v>0.5609429</v>
      </c>
    </row>
    <row r="105" customFormat="false" ht="15.75" hidden="false" customHeight="false" outlineLevel="0" collapsed="false">
      <c r="A105" s="15" t="s">
        <v>14</v>
      </c>
      <c r="B105" s="38" t="n">
        <v>0.1829159</v>
      </c>
      <c r="C105" s="39" t="n">
        <v>7.85555E-005</v>
      </c>
      <c r="D105" s="39" t="n">
        <v>0.001560011</v>
      </c>
      <c r="E105" s="40" t="n">
        <v>0.2594524</v>
      </c>
      <c r="F105" s="39" t="n">
        <v>0.005769741</v>
      </c>
      <c r="G105" s="39" t="n">
        <v>0.0483178</v>
      </c>
      <c r="H105" s="38" t="n">
        <v>0.1938286</v>
      </c>
      <c r="I105" s="39" t="n">
        <v>0.01630634</v>
      </c>
      <c r="J105" s="40" t="n">
        <v>0.4022209</v>
      </c>
      <c r="K105" s="39" t="n">
        <v>0.166851</v>
      </c>
      <c r="L105" s="39" t="n">
        <v>9.574738E-005</v>
      </c>
      <c r="M105" s="38" t="n">
        <v>0.8376351</v>
      </c>
      <c r="N105" s="39" t="n">
        <v>0.6569203</v>
      </c>
      <c r="O105" s="40"/>
      <c r="P105" s="39" t="n">
        <v>0.9748584</v>
      </c>
      <c r="Q105" s="39" t="n">
        <v>0.7620141</v>
      </c>
      <c r="R105" s="39" t="n">
        <v>0.04941136</v>
      </c>
      <c r="S105" s="38" t="n">
        <v>0.3657797</v>
      </c>
      <c r="T105" s="39" t="n">
        <v>0.2816177</v>
      </c>
      <c r="U105" s="39" t="n">
        <v>0.8770143</v>
      </c>
      <c r="V105" s="40" t="n">
        <v>0.5694108</v>
      </c>
      <c r="W105" s="39" t="n">
        <v>0.1493659</v>
      </c>
      <c r="X105" s="39" t="n">
        <v>0.1260036</v>
      </c>
      <c r="Y105" s="39" t="n">
        <v>0.4845998</v>
      </c>
      <c r="Z105" s="40" t="n">
        <v>0.5813566</v>
      </c>
    </row>
    <row r="106" customFormat="false" ht="15.75" hidden="false" customHeight="false" outlineLevel="0" collapsed="false">
      <c r="A106" s="15" t="s">
        <v>35</v>
      </c>
      <c r="B106" s="35" t="n">
        <v>0.01789393</v>
      </c>
      <c r="C106" s="36" t="n">
        <v>2.019011E-005</v>
      </c>
      <c r="D106" s="36" t="n">
        <v>0.01499226</v>
      </c>
      <c r="E106" s="37" t="n">
        <v>0.2291666</v>
      </c>
      <c r="F106" s="36" t="n">
        <v>0.0009237911</v>
      </c>
      <c r="G106" s="36" t="n">
        <v>0.004354355</v>
      </c>
      <c r="H106" s="35" t="n">
        <v>0.1098562</v>
      </c>
      <c r="I106" s="36" t="n">
        <v>0.005560791</v>
      </c>
      <c r="J106" s="37" t="n">
        <v>0.2954675</v>
      </c>
      <c r="K106" s="36" t="n">
        <v>0.01018533</v>
      </c>
      <c r="L106" s="36" t="n">
        <v>8.762388E-005</v>
      </c>
      <c r="M106" s="35" t="n">
        <v>0.6519009</v>
      </c>
      <c r="N106" s="36" t="n">
        <v>0.5410598</v>
      </c>
      <c r="O106" s="37" t="n">
        <v>0.5189461</v>
      </c>
      <c r="P106" s="36"/>
      <c r="Q106" s="36" t="n">
        <v>0.8864731</v>
      </c>
      <c r="R106" s="36" t="n">
        <v>0.3054987</v>
      </c>
      <c r="S106" s="35" t="n">
        <v>0.6144928</v>
      </c>
      <c r="T106" s="36" t="n">
        <v>0.5553444</v>
      </c>
      <c r="U106" s="36" t="n">
        <v>0.7548573</v>
      </c>
      <c r="V106" s="37" t="n">
        <v>0.6945362</v>
      </c>
      <c r="W106" s="36" t="n">
        <v>0.3958981</v>
      </c>
      <c r="X106" s="36" t="n">
        <v>0.7057208</v>
      </c>
      <c r="Y106" s="36" t="n">
        <v>0.7629148</v>
      </c>
      <c r="Z106" s="37" t="n">
        <v>0.2709964</v>
      </c>
    </row>
    <row r="107" customFormat="false" ht="15.75" hidden="false" customHeight="false" outlineLevel="0" collapsed="false">
      <c r="A107" s="15" t="s">
        <v>36</v>
      </c>
      <c r="B107" s="35" t="n">
        <v>0.0172021</v>
      </c>
      <c r="C107" s="36" t="n">
        <v>2.039786E-005</v>
      </c>
      <c r="D107" s="36" t="n">
        <v>0.01558397</v>
      </c>
      <c r="E107" s="37" t="n">
        <v>0.2280722</v>
      </c>
      <c r="F107" s="36" t="n">
        <v>0.0008615138</v>
      </c>
      <c r="G107" s="36" t="n">
        <v>0.004330139</v>
      </c>
      <c r="H107" s="35" t="n">
        <v>0.1067806</v>
      </c>
      <c r="I107" s="36" t="n">
        <v>0.005345462</v>
      </c>
      <c r="J107" s="37" t="n">
        <v>0.2949566</v>
      </c>
      <c r="K107" s="36" t="n">
        <v>0.01039291</v>
      </c>
      <c r="L107" s="36" t="n">
        <v>7.839258E-005</v>
      </c>
      <c r="M107" s="35" t="n">
        <v>0.6452766</v>
      </c>
      <c r="N107" s="36" t="n">
        <v>0.5509486</v>
      </c>
      <c r="O107" s="37" t="n">
        <v>0.4995257</v>
      </c>
      <c r="P107" s="36" t="n">
        <v>0.960681</v>
      </c>
      <c r="Q107" s="36"/>
      <c r="R107" s="36" t="n">
        <v>0.318198</v>
      </c>
      <c r="S107" s="35" t="n">
        <v>0.6084559</v>
      </c>
      <c r="T107" s="36" t="n">
        <v>0.560655</v>
      </c>
      <c r="U107" s="36" t="n">
        <v>0.7499932</v>
      </c>
      <c r="V107" s="37" t="n">
        <v>0.7019066</v>
      </c>
      <c r="W107" s="36" t="n">
        <v>0.3888468</v>
      </c>
      <c r="X107" s="36" t="n">
        <v>0.6902085</v>
      </c>
      <c r="Y107" s="36" t="n">
        <v>0.7731362</v>
      </c>
      <c r="Z107" s="37" t="n">
        <v>0.273817</v>
      </c>
    </row>
    <row r="108" customFormat="false" ht="15.75" hidden="false" customHeight="false" outlineLevel="0" collapsed="false">
      <c r="A108" s="15" t="s">
        <v>37</v>
      </c>
      <c r="B108" s="35" t="n">
        <v>0.01863568</v>
      </c>
      <c r="C108" s="36" t="n">
        <v>2.175713E-005</v>
      </c>
      <c r="D108" s="36" t="n">
        <v>0.01618094</v>
      </c>
      <c r="E108" s="37" t="n">
        <v>0.2493956</v>
      </c>
      <c r="F108" s="36" t="n">
        <v>0.0007838352</v>
      </c>
      <c r="G108" s="36" t="n">
        <v>0.002988264</v>
      </c>
      <c r="H108" s="35" t="n">
        <v>0.1033707</v>
      </c>
      <c r="I108" s="36" t="n">
        <v>0.004489156</v>
      </c>
      <c r="J108" s="37" t="n">
        <v>0.2648916</v>
      </c>
      <c r="K108" s="36" t="n">
        <v>0.009430958</v>
      </c>
      <c r="L108" s="36" t="n">
        <v>0.0001078021</v>
      </c>
      <c r="M108" s="35" t="n">
        <v>0.6720506</v>
      </c>
      <c r="N108" s="36" t="n">
        <v>0.5114685</v>
      </c>
      <c r="O108" s="37" t="n">
        <v>0.5801178</v>
      </c>
      <c r="P108" s="36" t="n">
        <v>0.8521601</v>
      </c>
      <c r="Q108" s="36" t="n">
        <v>0.9932275</v>
      </c>
      <c r="R108" s="36"/>
      <c r="S108" s="35" t="n">
        <v>0.6419494</v>
      </c>
      <c r="T108" s="36" t="n">
        <v>0.5720931</v>
      </c>
      <c r="U108" s="36" t="n">
        <v>0.8039814</v>
      </c>
      <c r="V108" s="37" t="n">
        <v>0.7631142</v>
      </c>
      <c r="W108" s="36" t="n">
        <v>0.4140534</v>
      </c>
      <c r="X108" s="36" t="n">
        <v>0.6748875</v>
      </c>
      <c r="Y108" s="36" t="n">
        <v>0.8107911</v>
      </c>
      <c r="Z108" s="37" t="n">
        <v>0.2787848</v>
      </c>
    </row>
    <row r="109" customFormat="false" ht="15.75" hidden="false" customHeight="false" outlineLevel="0" collapsed="false">
      <c r="A109" s="15" t="s">
        <v>38</v>
      </c>
      <c r="B109" s="32" t="n">
        <v>0.01641657</v>
      </c>
      <c r="C109" s="33" t="n">
        <v>1.718441E-005</v>
      </c>
      <c r="D109" s="33" t="n">
        <v>0.0163153</v>
      </c>
      <c r="E109" s="34" t="n">
        <v>0.2403489</v>
      </c>
      <c r="F109" s="33" t="n">
        <v>0.000824532</v>
      </c>
      <c r="G109" s="33" t="n">
        <v>0.004055059</v>
      </c>
      <c r="H109" s="32" t="n">
        <v>0.09697126</v>
      </c>
      <c r="I109" s="33" t="n">
        <v>0.004601758</v>
      </c>
      <c r="J109" s="34" t="n">
        <v>0.3135293</v>
      </c>
      <c r="K109" s="33" t="n">
        <v>0.00941718</v>
      </c>
      <c r="L109" s="33" t="n">
        <v>7.960623E-005</v>
      </c>
      <c r="M109" s="32" t="n">
        <v>0.6620066</v>
      </c>
      <c r="N109" s="33" t="n">
        <v>0.5002202</v>
      </c>
      <c r="O109" s="34" t="n">
        <v>0.4687177</v>
      </c>
      <c r="P109" s="33" t="n">
        <v>0.9040184</v>
      </c>
      <c r="Q109" s="33" t="n">
        <v>0.8386984</v>
      </c>
      <c r="R109" s="33" t="n">
        <v>0.3194838</v>
      </c>
      <c r="S109" s="32"/>
      <c r="T109" s="33" t="n">
        <v>0.6558354</v>
      </c>
      <c r="U109" s="33" t="n">
        <v>0.8380318</v>
      </c>
      <c r="V109" s="34" t="n">
        <v>0.6699899</v>
      </c>
      <c r="W109" s="33" t="n">
        <v>0.4012707</v>
      </c>
      <c r="X109" s="33" t="n">
        <v>0.7467718</v>
      </c>
      <c r="Y109" s="33" t="n">
        <v>0.7660102</v>
      </c>
      <c r="Z109" s="34" t="n">
        <v>0.2646761</v>
      </c>
    </row>
    <row r="110" customFormat="false" ht="15.75" hidden="false" customHeight="false" outlineLevel="0" collapsed="false">
      <c r="A110" s="15" t="s">
        <v>39</v>
      </c>
      <c r="B110" s="35" t="n">
        <v>0.01446224</v>
      </c>
      <c r="C110" s="36" t="n">
        <v>1.699472E-005</v>
      </c>
      <c r="D110" s="36" t="n">
        <v>0.01549956</v>
      </c>
      <c r="E110" s="37" t="n">
        <v>0.237493</v>
      </c>
      <c r="F110" s="36" t="n">
        <v>0.0009242095</v>
      </c>
      <c r="G110" s="36" t="n">
        <v>0.004009331</v>
      </c>
      <c r="H110" s="35" t="n">
        <v>0.1137368</v>
      </c>
      <c r="I110" s="36" t="n">
        <v>0.004070073</v>
      </c>
      <c r="J110" s="37" t="n">
        <v>0.3073352</v>
      </c>
      <c r="K110" s="36" t="n">
        <v>0.008419486</v>
      </c>
      <c r="L110" s="36" t="n">
        <v>6.887221E-005</v>
      </c>
      <c r="M110" s="35" t="n">
        <v>0.601638</v>
      </c>
      <c r="N110" s="36" t="n">
        <v>0.5761382</v>
      </c>
      <c r="O110" s="37" t="n">
        <v>0.5384156</v>
      </c>
      <c r="P110" s="36" t="n">
        <v>0.900295</v>
      </c>
      <c r="Q110" s="36" t="n">
        <v>0.8758916</v>
      </c>
      <c r="R110" s="36" t="n">
        <v>0.3168715</v>
      </c>
      <c r="S110" s="35" t="n">
        <v>0.7426365</v>
      </c>
      <c r="T110" s="36"/>
      <c r="U110" s="36" t="n">
        <v>0.687132</v>
      </c>
      <c r="V110" s="37" t="n">
        <v>0.7344656</v>
      </c>
      <c r="W110" s="36" t="n">
        <v>0.3823901</v>
      </c>
      <c r="X110" s="36" t="n">
        <v>0.7104146</v>
      </c>
      <c r="Y110" s="36" t="n">
        <v>0.7389362</v>
      </c>
      <c r="Z110" s="37" t="n">
        <v>0.2509024</v>
      </c>
    </row>
    <row r="111" customFormat="false" ht="15.75" hidden="false" customHeight="false" outlineLevel="0" collapsed="false">
      <c r="A111" s="15" t="s">
        <v>40</v>
      </c>
      <c r="B111" s="35" t="n">
        <v>0.01792123</v>
      </c>
      <c r="C111" s="36" t="n">
        <v>1.798251E-005</v>
      </c>
      <c r="D111" s="36" t="n">
        <v>0.0155405</v>
      </c>
      <c r="E111" s="37" t="n">
        <v>0.2307754</v>
      </c>
      <c r="F111" s="36" t="n">
        <v>0.0008829251</v>
      </c>
      <c r="G111" s="36" t="n">
        <v>0.004274519</v>
      </c>
      <c r="H111" s="35" t="n">
        <v>0.1023337</v>
      </c>
      <c r="I111" s="36" t="n">
        <v>0.005596352</v>
      </c>
      <c r="J111" s="37" t="n">
        <v>0.2906261</v>
      </c>
      <c r="K111" s="36" t="n">
        <v>0.0107728</v>
      </c>
      <c r="L111" s="36" t="n">
        <v>9.299748E-005</v>
      </c>
      <c r="M111" s="35" t="n">
        <v>0.6516511</v>
      </c>
      <c r="N111" s="36" t="n">
        <v>0.5408901</v>
      </c>
      <c r="O111" s="37" t="n">
        <v>0.5194093</v>
      </c>
      <c r="P111" s="36" t="n">
        <v>0.8964625</v>
      </c>
      <c r="Q111" s="36" t="n">
        <v>0.8434288</v>
      </c>
      <c r="R111" s="36" t="n">
        <v>0.3184022</v>
      </c>
      <c r="S111" s="35" t="n">
        <v>0.6538658</v>
      </c>
      <c r="T111" s="36" t="n">
        <v>0.5198512</v>
      </c>
      <c r="U111" s="36"/>
      <c r="V111" s="37" t="n">
        <v>0.693397</v>
      </c>
      <c r="W111" s="36" t="n">
        <v>0.4032244</v>
      </c>
      <c r="X111" s="36" t="n">
        <v>0.7155011</v>
      </c>
      <c r="Y111" s="36" t="n">
        <v>0.7878745</v>
      </c>
      <c r="Z111" s="37" t="n">
        <v>0.2759764</v>
      </c>
    </row>
    <row r="112" customFormat="false" ht="15.75" hidden="false" customHeight="false" outlineLevel="0" collapsed="false">
      <c r="A112" s="27" t="s">
        <v>41</v>
      </c>
      <c r="B112" s="38" t="n">
        <v>0.01806314</v>
      </c>
      <c r="C112" s="39" t="n">
        <v>1.896656E-005</v>
      </c>
      <c r="D112" s="39" t="n">
        <v>0.01346661</v>
      </c>
      <c r="E112" s="40" t="n">
        <v>0.1993059</v>
      </c>
      <c r="F112" s="39" t="n">
        <v>0.0009742891</v>
      </c>
      <c r="G112" s="39" t="n">
        <v>0.004485451</v>
      </c>
      <c r="H112" s="38" t="n">
        <v>0.114396</v>
      </c>
      <c r="I112" s="39" t="n">
        <v>0.005840815</v>
      </c>
      <c r="J112" s="40" t="n">
        <v>0.3009499</v>
      </c>
      <c r="K112" s="39" t="n">
        <v>0.008183191</v>
      </c>
      <c r="L112" s="39" t="n">
        <v>7.014601E-005</v>
      </c>
      <c r="M112" s="38" t="n">
        <v>0.671029</v>
      </c>
      <c r="N112" s="39" t="n">
        <v>0.5437371</v>
      </c>
      <c r="O112" s="40" t="n">
        <v>0.5631207</v>
      </c>
      <c r="P112" s="39" t="n">
        <v>0.9400937</v>
      </c>
      <c r="Q112" s="39" t="n">
        <v>0.8993193</v>
      </c>
      <c r="R112" s="39" t="n">
        <v>0.3278116</v>
      </c>
      <c r="S112" s="38" t="n">
        <v>0.6023905</v>
      </c>
      <c r="T112" s="39" t="n">
        <v>0.5843247</v>
      </c>
      <c r="U112" s="39" t="n">
        <v>0.7674508</v>
      </c>
      <c r="V112" s="40"/>
      <c r="W112" s="39" t="n">
        <v>0.401214</v>
      </c>
      <c r="X112" s="39" t="n">
        <v>0.6915478</v>
      </c>
      <c r="Y112" s="39" t="n">
        <v>0.7825995</v>
      </c>
      <c r="Z112" s="40" t="n">
        <v>0.2786738</v>
      </c>
    </row>
    <row r="113" customFormat="false" ht="15.75" hidden="false" customHeight="false" outlineLevel="0" collapsed="false">
      <c r="A113" s="15" t="s">
        <v>22</v>
      </c>
      <c r="B113" s="35" t="n">
        <v>0.01879119</v>
      </c>
      <c r="C113" s="36" t="n">
        <v>1.930589E-005</v>
      </c>
      <c r="D113" s="36" t="n">
        <v>0.01450652</v>
      </c>
      <c r="E113" s="37" t="n">
        <v>0.2300176</v>
      </c>
      <c r="F113" s="36" t="n">
        <v>0.001005491</v>
      </c>
      <c r="G113" s="36" t="n">
        <v>0.003966729</v>
      </c>
      <c r="H113" s="35" t="n">
        <v>0.1117854</v>
      </c>
      <c r="I113" s="36" t="n">
        <v>0.005164986</v>
      </c>
      <c r="J113" s="37" t="n">
        <v>0.2635361</v>
      </c>
      <c r="K113" s="36" t="n">
        <v>0.01011643</v>
      </c>
      <c r="L113" s="36" t="n">
        <v>9.929099E-005</v>
      </c>
      <c r="M113" s="35" t="n">
        <v>0.6882827</v>
      </c>
      <c r="N113" s="36" t="n">
        <v>0.5238378</v>
      </c>
      <c r="O113" s="37" t="n">
        <v>0.5088001</v>
      </c>
      <c r="P113" s="36" t="n">
        <v>0.9130387</v>
      </c>
      <c r="Q113" s="36" t="n">
        <v>0.8199038</v>
      </c>
      <c r="R113" s="36" t="n">
        <v>0.3240501</v>
      </c>
      <c r="S113" s="35" t="n">
        <v>0.6277689</v>
      </c>
      <c r="T113" s="36" t="n">
        <v>0.5342059</v>
      </c>
      <c r="U113" s="36" t="n">
        <v>0.7906016</v>
      </c>
      <c r="V113" s="37" t="n">
        <v>0.7041158</v>
      </c>
      <c r="W113" s="36"/>
      <c r="X113" s="36" t="n">
        <v>0.7606197</v>
      </c>
      <c r="Y113" s="36" t="n">
        <v>0.7413358</v>
      </c>
      <c r="Z113" s="37" t="n">
        <v>0.3993422</v>
      </c>
    </row>
    <row r="114" customFormat="false" ht="15.75" hidden="false" customHeight="false" outlineLevel="0" collapsed="false">
      <c r="A114" s="15" t="s">
        <v>23</v>
      </c>
      <c r="B114" s="35" t="n">
        <v>0.01783207</v>
      </c>
      <c r="C114" s="36" t="n">
        <v>1.879716E-005</v>
      </c>
      <c r="D114" s="36" t="n">
        <v>0.01549441</v>
      </c>
      <c r="E114" s="37" t="n">
        <v>0.2403035</v>
      </c>
      <c r="F114" s="36" t="n">
        <v>0.0009944288</v>
      </c>
      <c r="G114" s="36" t="n">
        <v>0.004466712</v>
      </c>
      <c r="H114" s="35" t="n">
        <v>0.1175539</v>
      </c>
      <c r="I114" s="36" t="n">
        <v>0.005835171</v>
      </c>
      <c r="J114" s="37" t="n">
        <v>0.3045673</v>
      </c>
      <c r="K114" s="36" t="n">
        <v>0.009824714</v>
      </c>
      <c r="L114" s="36" t="n">
        <v>7.78976E-005</v>
      </c>
      <c r="M114" s="35" t="n">
        <v>0.7752355</v>
      </c>
      <c r="N114" s="36" t="n">
        <v>0.4824505</v>
      </c>
      <c r="O114" s="37" t="n">
        <v>0.5038337</v>
      </c>
      <c r="P114" s="36" t="n">
        <v>0.9100923</v>
      </c>
      <c r="Q114" s="36" t="n">
        <v>0.8285417</v>
      </c>
      <c r="R114" s="36" t="n">
        <v>0.3029026</v>
      </c>
      <c r="S114" s="35" t="n">
        <v>0.643172</v>
      </c>
      <c r="T114" s="36" t="n">
        <v>0.5597057</v>
      </c>
      <c r="U114" s="36" t="n">
        <v>0.7722929</v>
      </c>
      <c r="V114" s="37" t="n">
        <v>0.6745015</v>
      </c>
      <c r="W114" s="36" t="n">
        <v>0.412205</v>
      </c>
      <c r="X114" s="36"/>
      <c r="Y114" s="36" t="n">
        <v>0.8037988</v>
      </c>
      <c r="Z114" s="37" t="n">
        <v>0.2335949</v>
      </c>
    </row>
    <row r="115" customFormat="false" ht="15.75" hidden="false" customHeight="false" outlineLevel="0" collapsed="false">
      <c r="A115" s="15" t="s">
        <v>24</v>
      </c>
      <c r="B115" s="35" t="n">
        <v>0.01818181</v>
      </c>
      <c r="C115" s="36" t="n">
        <v>2.098982E-005</v>
      </c>
      <c r="D115" s="36" t="n">
        <v>0.01555054</v>
      </c>
      <c r="E115" s="37" t="n">
        <v>0.2276686</v>
      </c>
      <c r="F115" s="36" t="n">
        <v>0.0008991376</v>
      </c>
      <c r="G115" s="36" t="n">
        <v>0.004241931</v>
      </c>
      <c r="H115" s="35" t="n">
        <v>0.1113088</v>
      </c>
      <c r="I115" s="36" t="n">
        <v>0.005759271</v>
      </c>
      <c r="J115" s="37" t="n">
        <v>0.2931751</v>
      </c>
      <c r="K115" s="36" t="n">
        <v>0.01075072</v>
      </c>
      <c r="L115" s="36" t="n">
        <v>9.642622E-005</v>
      </c>
      <c r="M115" s="35" t="n">
        <v>0.7114528</v>
      </c>
      <c r="N115" s="36" t="n">
        <v>0.4893215</v>
      </c>
      <c r="O115" s="37" t="n">
        <v>0.5038626</v>
      </c>
      <c r="P115" s="36" t="n">
        <v>0.8949278</v>
      </c>
      <c r="Q115" s="36" t="n">
        <v>0.8682867</v>
      </c>
      <c r="R115" s="36" t="n">
        <v>0.3177069</v>
      </c>
      <c r="S115" s="35" t="n">
        <v>0.6141753</v>
      </c>
      <c r="T115" s="36" t="n">
        <v>0.5431678</v>
      </c>
      <c r="U115" s="36" t="n">
        <v>0.7780455</v>
      </c>
      <c r="V115" s="37" t="n">
        <v>0.6975183</v>
      </c>
      <c r="W115" s="36" t="n">
        <v>0.3883074</v>
      </c>
      <c r="X115" s="36" t="n">
        <v>0.7315933</v>
      </c>
      <c r="Y115" s="36"/>
      <c r="Z115" s="37" t="n">
        <v>0.2816617</v>
      </c>
    </row>
    <row r="116" customFormat="false" ht="15.75" hidden="false" customHeight="false" outlineLevel="0" collapsed="false">
      <c r="A116" s="27" t="s">
        <v>25</v>
      </c>
      <c r="B116" s="38" t="n">
        <v>0.0160837</v>
      </c>
      <c r="C116" s="39" t="n">
        <v>2.67194E-005</v>
      </c>
      <c r="D116" s="39" t="n">
        <v>0.01923749</v>
      </c>
      <c r="E116" s="40" t="n">
        <v>0.2092734</v>
      </c>
      <c r="F116" s="39" t="n">
        <v>0.0006321995</v>
      </c>
      <c r="G116" s="39" t="n">
        <v>0.004346551</v>
      </c>
      <c r="H116" s="38" t="n">
        <v>0.08246178</v>
      </c>
      <c r="I116" s="39" t="n">
        <v>0.005104361</v>
      </c>
      <c r="J116" s="40" t="n">
        <v>0.2567725</v>
      </c>
      <c r="K116" s="39" t="n">
        <v>0.0104883</v>
      </c>
      <c r="L116" s="39" t="n">
        <v>0.0001066908</v>
      </c>
      <c r="M116" s="38" t="n">
        <v>0.6644821</v>
      </c>
      <c r="N116" s="39" t="n">
        <v>0.5021943</v>
      </c>
      <c r="O116" s="40" t="n">
        <v>0.4975474</v>
      </c>
      <c r="P116" s="39" t="n">
        <v>0.9211805</v>
      </c>
      <c r="Q116" s="39" t="n">
        <v>0.9085612</v>
      </c>
      <c r="R116" s="39" t="n">
        <v>0.3210338</v>
      </c>
      <c r="S116" s="38" t="n">
        <v>0.5956712</v>
      </c>
      <c r="T116" s="39" t="n">
        <v>0.5020527</v>
      </c>
      <c r="U116" s="39" t="n">
        <v>0.7987109</v>
      </c>
      <c r="V116" s="40" t="n">
        <v>0.7303434</v>
      </c>
      <c r="W116" s="39" t="n">
        <v>0.6494138</v>
      </c>
      <c r="X116" s="39" t="n">
        <v>0.5518162</v>
      </c>
      <c r="Y116" s="39" t="n">
        <v>0.8646865</v>
      </c>
      <c r="Z116" s="40"/>
    </row>
    <row r="118" customFormat="false" ht="15.75" hidden="false" customHeight="false" outlineLevel="0" collapsed="false">
      <c r="B118" s="41" t="s">
        <v>44</v>
      </c>
      <c r="C118" s="42" t="s">
        <v>45</v>
      </c>
      <c r="D118" s="43" t="s">
        <v>46</v>
      </c>
      <c r="E118" s="1" t="s">
        <v>47</v>
      </c>
    </row>
    <row r="463" customFormat="false" ht="15.75" hidden="false" customHeight="false" outlineLevel="0" collapsed="false">
      <c r="B463" s="44"/>
    </row>
    <row r="465" customFormat="false" ht="15.75" hidden="false" customHeight="false" outlineLevel="0" collapsed="false">
      <c r="B465" s="44"/>
    </row>
    <row r="467" customFormat="false" ht="15.75" hidden="false" customHeight="false" outlineLevel="0" collapsed="false">
      <c r="B467" s="44"/>
    </row>
  </sheetData>
  <conditionalFormatting sqref="M102:Z102 M116:Y116 M115:X115 M114:W114 Z115 M113:V113 Y114:Z114 M112:U112 X113:Z113 M111:T111 W112:Z112 M110:S110 V111:Z111 M109:R109 U110:Z110 M108:Q108 T109:Z109 M107:P107 S108:Z108 M106:O106 R107:Z107 M105:N105 Q106:Z106 M104 P105:Z105 O104:Z104 N103:Z103 L103:L116 B99:H99 B98:G98 B97:F97 B96:E96 B95:D95 B94:C94 B93 B100:I100 L92:Z101 D93:J93 E94:J94 F95:J95 G96:J96 H97:J97 I98:J98 J99 C92:J92 B101:J101 K92:K100 B102:K116 M44:Z44 B44:K58 M58:Y58 M57:X57 M56:W56 Z57 M55:V55 Y56:Z56 M54:U54 X55:Z55 M53:T53 W54:Z54 M52:S52 V53:Z53 M51:R51 U52:Z52 M50:Q50 T51:Z51 M49:P49 S50:Z50 M48:O48 R49:Z49 M47:N47 Q48:Z48 M46 P47:Z47 O46:Z46 N45:Z45 L45:L58 B41:H41 B40:G40 B39:F39 B38:E38 B37:D37 B36:C36 B42:I42 B35 E36:J36 F37:J37 G38:J38 H39:J39 I40:J40 J41 C34:J34 D35:J35 L34:Z43 B43:J43 K34:K42">
    <cfRule type="cellIs" priority="2" operator="between" aboveAverage="0" equalAverage="0" bottom="0" percent="0" rank="0" text="" dxfId="0">
      <formula>0.01/25</formula>
      <formula>0.05/25</formula>
    </cfRule>
    <cfRule type="cellIs" priority="3" operator="between" aboveAverage="0" equalAverage="0" bottom="0" percent="0" rank="0" text="" dxfId="1">
      <formula>0.001/25</formula>
      <formula>0.01/25</formula>
    </cfRule>
    <cfRule type="cellIs" priority="4" operator="lessThan" aboveAverage="0" equalAverage="0" bottom="0" percent="0" rank="0" text="" dxfId="2">
      <formula>0.001/2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6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0T21:33:47Z</dcterms:created>
  <dc:creator>Kaitlin Bonner</dc:creator>
  <dc:description/>
  <dc:language>en-US</dc:language>
  <cp:lastModifiedBy>Jacob A Tennessen</cp:lastModifiedBy>
  <cp:lastPrinted>2015-05-20T18:50:25Z</cp:lastPrinted>
  <dcterms:modified xsi:type="dcterms:W3CDTF">2015-07-23T20:28:01Z</dcterms:modified>
  <cp:revision>0</cp:revision>
  <dc:subject/>
  <dc:title/>
</cp:coreProperties>
</file>